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05" windowWidth="14805" windowHeight="8010"/>
  </bookViews>
  <sheets>
    <sheet name="Global" sheetId="1" r:id="rId1"/>
    <sheet name="Guinea" sheetId="2" r:id="rId2"/>
    <sheet name="Liberia" sheetId="3" r:id="rId3"/>
    <sheet name="Sierra Leone" sheetId="4" r:id="rId4"/>
    <sheet name="Google Trends Paesi Ebola" sheetId="6" r:id="rId5"/>
    <sheet name="GT&amp;Cases&amp;Death" sheetId="5" r:id="rId6"/>
  </sheets>
  <calcPr calcId="145621"/>
</workbook>
</file>

<file path=xl/calcChain.xml><?xml version="1.0" encoding="utf-8"?>
<calcChain xmlns="http://schemas.openxmlformats.org/spreadsheetml/2006/main">
  <c r="F76" i="1" l="1"/>
  <c r="F77" i="1"/>
  <c r="E76" i="1"/>
  <c r="E77" i="1"/>
  <c r="D76" i="1"/>
  <c r="D77" i="1"/>
  <c r="C76" i="1"/>
  <c r="C77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3" i="1"/>
  <c r="F2" i="1"/>
  <c r="E2" i="1"/>
  <c r="D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7" i="1"/>
  <c r="C38" i="1"/>
  <c r="C39" i="1"/>
  <c r="C40" i="1"/>
  <c r="C45" i="1"/>
  <c r="C46" i="1"/>
  <c r="C48" i="1"/>
  <c r="C50" i="1"/>
  <c r="C51" i="1"/>
  <c r="C52" i="1"/>
  <c r="C53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4" i="1"/>
  <c r="C75" i="1"/>
  <c r="C2" i="1"/>
</calcChain>
</file>

<file path=xl/sharedStrings.xml><?xml version="1.0" encoding="utf-8"?>
<sst xmlns="http://schemas.openxmlformats.org/spreadsheetml/2006/main" count="573" uniqueCount="236">
  <si>
    <t>Settimana</t>
  </si>
  <si>
    <t>2013-12-29 - 2014-01-04</t>
  </si>
  <si>
    <t>2014-01-05 - 2014-01-11</t>
  </si>
  <si>
    <t>Google Trends</t>
  </si>
  <si>
    <t>2014-01-12 - 2014-01-18</t>
  </si>
  <si>
    <t>2014-01-19 - 2014-01-25</t>
  </si>
  <si>
    <t>2014-01-26 - 2014-02-01</t>
  </si>
  <si>
    <t>2014-02-02 - 2014-02-08</t>
  </si>
  <si>
    <t>2014-02-09 - 2014-02-15</t>
  </si>
  <si>
    <t>2014-02-16 - 2014-02-22</t>
  </si>
  <si>
    <t>2014-02-23 - 2014-03-01</t>
  </si>
  <si>
    <t>2014-03-02 - 2014-03-08</t>
  </si>
  <si>
    <t>2014-03-09 - 2014-03-15</t>
  </si>
  <si>
    <t>2014-03-16 - 2014-03-22</t>
  </si>
  <si>
    <t>2014-03-23 - 2014-03-29</t>
  </si>
  <si>
    <t>2014-03-30 - 2014-04-05</t>
  </si>
  <si>
    <t>2014-04-06 - 2014-04-12</t>
  </si>
  <si>
    <t>2014-04-13 - 2014-04-19</t>
  </si>
  <si>
    <t>2014-04-20 - 2014-04-26</t>
  </si>
  <si>
    <t>2014-04-27 - 2014-05-03</t>
  </si>
  <si>
    <t>2014-05-04 - 2014-05-10</t>
  </si>
  <si>
    <t>2014-05-11 - 2014-05-17</t>
  </si>
  <si>
    <t>2014-05-18 - 2014-05-24</t>
  </si>
  <si>
    <t>2014-05-25 - 2014-05-31</t>
  </si>
  <si>
    <t>2014-06-01 - 2014-06-07</t>
  </si>
  <si>
    <t>2014-06-08 - 2014-06-14</t>
  </si>
  <si>
    <t>2014-06-15 - 2014-06-21</t>
  </si>
  <si>
    <t>2014-06-22 - 2014-06-28</t>
  </si>
  <si>
    <t>2014-06-29 - 2014-07-05</t>
  </si>
  <si>
    <t>2014-07-06 - 2014-07-12</t>
  </si>
  <si>
    <t>2014-07-13 - 2014-07-19</t>
  </si>
  <si>
    <t>2014-07-20 - 2014-07-26</t>
  </si>
  <si>
    <t>2014-07-27 - 2014-08-02</t>
  </si>
  <si>
    <t>2014-08-03 - 2014-08-09</t>
  </si>
  <si>
    <t>2014-08-10 - 2014-08-16</t>
  </si>
  <si>
    <t>2014-08-17 - 2014-08-23</t>
  </si>
  <si>
    <t>2014-08-24 - 2014-08-30</t>
  </si>
  <si>
    <t>2014-08-31 - 2014-09-06</t>
  </si>
  <si>
    <t>2014-09-07 - 2014-09-13</t>
  </si>
  <si>
    <t>2014-09-14 - 2014-09-20</t>
  </si>
  <si>
    <t>2014-09-21 - 2014-09-27</t>
  </si>
  <si>
    <t>2014-09-28 - 2014-10-04</t>
  </si>
  <si>
    <t>2014-10-05 - 2014-10-11</t>
  </si>
  <si>
    <t>2014-10-12 - 2014-10-18</t>
  </si>
  <si>
    <t>2014-10-19 - 2014-10-25</t>
  </si>
  <si>
    <t>2014-10-26 - 2014-11-01</t>
  </si>
  <si>
    <t>2014-11-02 - 2014-11-08</t>
  </si>
  <si>
    <t>2014-11-09 - 2014-11-15</t>
  </si>
  <si>
    <t>2014-11-16 - 2014-11-22</t>
  </si>
  <si>
    <t>2014-11-23 - 2014-11-29</t>
  </si>
  <si>
    <t>2014-11-30 - 2014-12-06</t>
  </si>
  <si>
    <t>2014-12-07 - 2014-12-13</t>
  </si>
  <si>
    <t>2014-12-14 - 2014-12-20</t>
  </si>
  <si>
    <t>2014-12-21 - 2014-12-27</t>
  </si>
  <si>
    <t>2014-12-28 - 2015-01-03</t>
  </si>
  <si>
    <t>2015-01-04 - 2015-01-10</t>
  </si>
  <si>
    <t>2015-01-11 - 2015-01-17</t>
  </si>
  <si>
    <t>2015-01-18 - 2015-01-24</t>
  </si>
  <si>
    <t>2015-01-25 - 2015-01-31</t>
  </si>
  <si>
    <t>2015-02-01 - 2015-02-07</t>
  </si>
  <si>
    <t>2015-02-08 - 2015-02-14</t>
  </si>
  <si>
    <t>2015-02-15 - 2015-02-21</t>
  </si>
  <si>
    <t>2015-02-22 - 2015-02-28</t>
  </si>
  <si>
    <t>2015-03-01 - 2015-03-07</t>
  </si>
  <si>
    <t>2015-03-08 - 2015-03-14</t>
  </si>
  <si>
    <t>2015-03-15 - 2015-03-21</t>
  </si>
  <si>
    <t>2015-03-22 - 2015-03-28</t>
  </si>
  <si>
    <t>2015-03-29 - 2015-04-04</t>
  </si>
  <si>
    <t>2015-04-05 - 2015-04-11</t>
  </si>
  <si>
    <t>2015-04-12 - 2015-04-18</t>
  </si>
  <si>
    <t>2015-04-19 - 2015-04-25</t>
  </si>
  <si>
    <t>2015-04-26 - 2015-05-02</t>
  </si>
  <si>
    <t>2015-05-03 - 2015-05-09</t>
  </si>
  <si>
    <t>2015-05-10 - 2015-05-16</t>
  </si>
  <si>
    <t>2015-05-17 - 2015-05-23</t>
  </si>
  <si>
    <t>2015-05-24 - 2015-05-30</t>
  </si>
  <si>
    <t>2015-05-31 - 2015-06-06</t>
  </si>
  <si>
    <t>Patient Database (+ 1days) CONFIRMED</t>
  </si>
  <si>
    <t>Situation Report (+1 days) CONFIRMED</t>
  </si>
  <si>
    <t>Patient Database (+ 1days) PROBABLE</t>
  </si>
  <si>
    <t>Situation Report (+1 days) PROBABLE</t>
  </si>
  <si>
    <t>Liberia</t>
  </si>
  <si>
    <t>Sierra Leone</t>
  </si>
  <si>
    <t>Guinea</t>
  </si>
  <si>
    <t>Gambia</t>
  </si>
  <si>
    <t>Mali</t>
  </si>
  <si>
    <t>Burkina Faso</t>
  </si>
  <si>
    <t>Togo</t>
  </si>
  <si>
    <t>Nigeria</t>
  </si>
  <si>
    <t>Benin</t>
  </si>
  <si>
    <t>Haiti</t>
  </si>
  <si>
    <t>Ghana</t>
  </si>
  <si>
    <t>Niger</t>
  </si>
  <si>
    <t>Malawi</t>
  </si>
  <si>
    <t>Senegal</t>
  </si>
  <si>
    <t>Saint Lucia</t>
  </si>
  <si>
    <t>Costa dâ€™Avorio</t>
  </si>
  <si>
    <t>Cuba</t>
  </si>
  <si>
    <t>Capo Verde</t>
  </si>
  <si>
    <t>Guyana</t>
  </si>
  <si>
    <t>Zambia</t>
  </si>
  <si>
    <t>Belize</t>
  </si>
  <si>
    <t>Giamaica</t>
  </si>
  <si>
    <t>Congo - Kinshasa</t>
  </si>
  <si>
    <t>Congo-Brazzaville</t>
  </si>
  <si>
    <t>Botswana</t>
  </si>
  <si>
    <t>Namibia</t>
  </si>
  <si>
    <t>Zimbabwe</t>
  </si>
  <si>
    <t>Camerun</t>
  </si>
  <si>
    <t>Mozambico</t>
  </si>
  <si>
    <t>Suriname</t>
  </si>
  <si>
    <t>Trinidad e Tobago</t>
  </si>
  <si>
    <t>Angola</t>
  </si>
  <si>
    <t>Etiopia</t>
  </si>
  <si>
    <t>Gabon</t>
  </si>
  <si>
    <t>Barbados</t>
  </si>
  <si>
    <t>Stati Uniti</t>
  </si>
  <si>
    <t>Sudafrica</t>
  </si>
  <si>
    <t>CuraÃ§ao</t>
  </si>
  <si>
    <t>Madagascar</t>
  </si>
  <si>
    <t>Guam</t>
  </si>
  <si>
    <t>Ruanda</t>
  </si>
  <si>
    <t>Bahamas</t>
  </si>
  <si>
    <t>El Salvador</t>
  </si>
  <si>
    <t>Mauritania</t>
  </si>
  <si>
    <t>PanamÃ¡</t>
  </si>
  <si>
    <t>Spagna</t>
  </si>
  <si>
    <t>Bolivia</t>
  </si>
  <si>
    <t>Repubblica Dominicana</t>
  </si>
  <si>
    <t>Portorico</t>
  </si>
  <si>
    <t>Nicaragua</t>
  </si>
  <si>
    <t>Venezuela</t>
  </si>
  <si>
    <t>Kenya</t>
  </si>
  <si>
    <t>Malta</t>
  </si>
  <si>
    <t>Guatemala</t>
  </si>
  <si>
    <t>Honduras</t>
  </si>
  <si>
    <t>Nepal</t>
  </si>
  <si>
    <t>Canada</t>
  </si>
  <si>
    <t>Paraguay</t>
  </si>
  <si>
    <t>Regno Unito</t>
  </si>
  <si>
    <t>Tanzania</t>
  </si>
  <si>
    <t>Messico</t>
  </si>
  <si>
    <t>Uganda</t>
  </si>
  <si>
    <t>Australia</t>
  </si>
  <si>
    <t>Cile</t>
  </si>
  <si>
    <t>Irlanda</t>
  </si>
  <si>
    <t>Svezia</t>
  </si>
  <si>
    <t>Mauritius</t>
  </si>
  <si>
    <t>Nuova Zelanda</t>
  </si>
  <si>
    <t>Italia</t>
  </si>
  <si>
    <t>Costa Rica</t>
  </si>
  <si>
    <t>Paesi Bassi</t>
  </si>
  <si>
    <t>Lussemburgo</t>
  </si>
  <si>
    <t>Ecuador</t>
  </si>
  <si>
    <t>Colombia</t>
  </si>
  <si>
    <t>RÃ©union</t>
  </si>
  <si>
    <t>Germania</t>
  </si>
  <si>
    <t>Svizzera</t>
  </si>
  <si>
    <t>Guadalupa</t>
  </si>
  <si>
    <t>Singapore</t>
  </si>
  <si>
    <t>Norvegia</t>
  </si>
  <si>
    <t>Argentina</t>
  </si>
  <si>
    <t>Brasile</t>
  </si>
  <si>
    <t>Brunei</t>
  </si>
  <si>
    <t>Martinica</t>
  </si>
  <si>
    <t>Filippine</t>
  </si>
  <si>
    <t>PerÃ¹</t>
  </si>
  <si>
    <t>Finlandia</t>
  </si>
  <si>
    <t>Uruguay</t>
  </si>
  <si>
    <t>Islanda</t>
  </si>
  <si>
    <t>Austria</t>
  </si>
  <si>
    <t>Danimarca</t>
  </si>
  <si>
    <t>Belgio</t>
  </si>
  <si>
    <t>Estonia</t>
  </si>
  <si>
    <t>Francia</t>
  </si>
  <si>
    <t>Libano</t>
  </si>
  <si>
    <t>Portogallo</t>
  </si>
  <si>
    <t>Sri Lanka</t>
  </si>
  <si>
    <t>Santâ€™Elena</t>
  </si>
  <si>
    <t>Emirati Arabi Uniti</t>
  </si>
  <si>
    <t>Qatar</t>
  </si>
  <si>
    <t>Repubblica Ceca</t>
  </si>
  <si>
    <t>Myanmar (Birmania)</t>
  </si>
  <si>
    <t>Cambogia</t>
  </si>
  <si>
    <t>Malesia</t>
  </si>
  <si>
    <t>Ungheria</t>
  </si>
  <si>
    <t>India</t>
  </si>
  <si>
    <t>Marocco</t>
  </si>
  <si>
    <t>Vietnam</t>
  </si>
  <si>
    <t>Cipro</t>
  </si>
  <si>
    <t>Slovenia</t>
  </si>
  <si>
    <t>Croazia</t>
  </si>
  <si>
    <t>Indonesia</t>
  </si>
  <si>
    <t>Bahrein</t>
  </si>
  <si>
    <t>Bangladesh</t>
  </si>
  <si>
    <t>Hong-Kong</t>
  </si>
  <si>
    <t>Polonia</t>
  </si>
  <si>
    <t>Repubblica di Macedonia</t>
  </si>
  <si>
    <t>Romania</t>
  </si>
  <si>
    <t>Bosnia-Erzegovina</t>
  </si>
  <si>
    <t>Oman</t>
  </si>
  <si>
    <t>Slovacchia</t>
  </si>
  <si>
    <t>Tunisia</t>
  </si>
  <si>
    <t>Kosovo</t>
  </si>
  <si>
    <t>Serbia</t>
  </si>
  <si>
    <t>Pakistan</t>
  </si>
  <si>
    <t>Kuwait</t>
  </si>
  <si>
    <t>Bulgaria</t>
  </si>
  <si>
    <t>Albania</t>
  </si>
  <si>
    <t>Lituania</t>
  </si>
  <si>
    <t>Figi</t>
  </si>
  <si>
    <t>Lettonia</t>
  </si>
  <si>
    <t>Algeria</t>
  </si>
  <si>
    <t>RSV</t>
  </si>
  <si>
    <t>2015-06-07 - 2015-06-13</t>
  </si>
  <si>
    <t>2015-06-14 - 2015-06-20</t>
  </si>
  <si>
    <t>2015-06-21 - 2015-06-27</t>
  </si>
  <si>
    <t>Globale</t>
  </si>
  <si>
    <t>USA</t>
  </si>
  <si>
    <t>UK</t>
  </si>
  <si>
    <t>Italy</t>
  </si>
  <si>
    <t>Spain</t>
  </si>
  <si>
    <t>Country</t>
  </si>
  <si>
    <t>Cases (update 14 june 2015)</t>
  </si>
  <si>
    <t>Death (update 14 june 2015)</t>
  </si>
  <si>
    <t>Global &amp; Guinea</t>
  </si>
  <si>
    <t>Pearson</t>
  </si>
  <si>
    <t>Global &amp; Liberia</t>
  </si>
  <si>
    <t>Global &amp; Sierra Leone</t>
  </si>
  <si>
    <t>Global &amp; Nigeria</t>
  </si>
  <si>
    <t>Global &amp; Mali</t>
  </si>
  <si>
    <t>Global &amp; Senegal</t>
  </si>
  <si>
    <t>Global &amp; USA</t>
  </si>
  <si>
    <t>Global &amp; UK</t>
  </si>
  <si>
    <t>Global &amp; Italy</t>
  </si>
  <si>
    <t>Global &amp; Sp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</font>
    <font>
      <b/>
      <sz val="11"/>
      <name val="Arial"/>
    </font>
    <font>
      <b/>
      <u/>
      <sz val="11"/>
      <color indexed="12"/>
      <name val="Arial"/>
    </font>
    <font>
      <b/>
      <sz val="10"/>
      <name val="Arial"/>
    </font>
    <font>
      <u/>
      <sz val="10"/>
      <color indexed="12"/>
      <name val="Arial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49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>
      <alignment vertical="top"/>
    </xf>
    <xf numFmtId="0" fontId="18" fillId="0" borderId="10">
      <alignment vertical="top"/>
    </xf>
    <xf numFmtId="0" fontId="19" fillId="0" borderId="11">
      <alignment vertical="top" wrapText="1"/>
    </xf>
    <xf numFmtId="0" fontId="20" fillId="0" borderId="11">
      <alignment vertical="top" wrapText="1"/>
    </xf>
    <xf numFmtId="0" fontId="21" fillId="0" borderId="0" applyNumberFormat="0" applyFill="0" applyBorder="0" applyProtection="0">
      <alignment vertical="top"/>
    </xf>
    <xf numFmtId="0" fontId="22" fillId="0" borderId="0" applyNumberFormat="0" applyFill="0" applyBorder="0" applyAlignment="0" applyProtection="0">
      <alignment vertical="top"/>
    </xf>
    <xf numFmtId="0" fontId="18" fillId="0" borderId="0" applyNumberFormat="0" applyFont="0" applyFill="0" applyBorder="0" applyProtection="0">
      <alignment wrapText="1"/>
    </xf>
  </cellStyleXfs>
  <cellXfs count="1">
    <xf numFmtId="0" fontId="0" fillId="0" borderId="0" xfId="0"/>
  </cellXfs>
  <cellStyles count="49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Bold" xfId="46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Data" xfId="43"/>
    <cellStyle name="Header" xfId="44"/>
    <cellStyle name="HeaderHyperlink" xfId="45"/>
    <cellStyle name="Hyperlink" xfId="47"/>
    <cellStyle name="Input" xfId="9" builtinId="20" customBuiltin="1"/>
    <cellStyle name="Neutrale" xfId="8" builtinId="28" customBuiltin="1"/>
    <cellStyle name="Normale" xfId="0" builtinId="0"/>
    <cellStyle name="Normale 2" xfId="42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  <cellStyle name="WordWrap" xfId="48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Google Trends Paesi Ebola'!$B$1</c:f>
              <c:strCache>
                <c:ptCount val="1"/>
                <c:pt idx="0">
                  <c:v>Globale</c:v>
                </c:pt>
              </c:strCache>
            </c:strRef>
          </c:tx>
          <c:marker>
            <c:symbol val="none"/>
          </c:marker>
          <c:cat>
            <c:strRef>
              <c:f>'Google Trends Paesi Ebola'!$A$2:$A$79</c:f>
              <c:strCache>
                <c:ptCount val="78"/>
                <c:pt idx="0">
                  <c:v>2013-12-29 - 2014-01-04</c:v>
                </c:pt>
                <c:pt idx="1">
                  <c:v>2014-01-05 - 2014-01-11</c:v>
                </c:pt>
                <c:pt idx="2">
                  <c:v>2014-01-12 - 2014-01-18</c:v>
                </c:pt>
                <c:pt idx="3">
                  <c:v>2014-01-19 - 2014-01-25</c:v>
                </c:pt>
                <c:pt idx="4">
                  <c:v>2014-01-26 - 2014-02-01</c:v>
                </c:pt>
                <c:pt idx="5">
                  <c:v>2014-02-02 - 2014-02-08</c:v>
                </c:pt>
                <c:pt idx="6">
                  <c:v>2014-02-09 - 2014-02-15</c:v>
                </c:pt>
                <c:pt idx="7">
                  <c:v>2014-02-16 - 2014-02-22</c:v>
                </c:pt>
                <c:pt idx="8">
                  <c:v>2014-02-23 - 2014-03-01</c:v>
                </c:pt>
                <c:pt idx="9">
                  <c:v>2014-03-02 - 2014-03-08</c:v>
                </c:pt>
                <c:pt idx="10">
                  <c:v>2014-03-09 - 2014-03-15</c:v>
                </c:pt>
                <c:pt idx="11">
                  <c:v>2014-03-16 - 2014-03-22</c:v>
                </c:pt>
                <c:pt idx="12">
                  <c:v>2014-03-23 - 2014-03-29</c:v>
                </c:pt>
                <c:pt idx="13">
                  <c:v>2014-03-30 - 2014-04-05</c:v>
                </c:pt>
                <c:pt idx="14">
                  <c:v>2014-04-06 - 2014-04-12</c:v>
                </c:pt>
                <c:pt idx="15">
                  <c:v>2014-04-13 - 2014-04-19</c:v>
                </c:pt>
                <c:pt idx="16">
                  <c:v>2014-04-20 - 2014-04-26</c:v>
                </c:pt>
                <c:pt idx="17">
                  <c:v>2014-04-27 - 2014-05-03</c:v>
                </c:pt>
                <c:pt idx="18">
                  <c:v>2014-05-04 - 2014-05-10</c:v>
                </c:pt>
                <c:pt idx="19">
                  <c:v>2014-05-11 - 2014-05-17</c:v>
                </c:pt>
                <c:pt idx="20">
                  <c:v>2014-05-18 - 2014-05-24</c:v>
                </c:pt>
                <c:pt idx="21">
                  <c:v>2014-05-25 - 2014-05-31</c:v>
                </c:pt>
                <c:pt idx="22">
                  <c:v>2014-06-01 - 2014-06-07</c:v>
                </c:pt>
                <c:pt idx="23">
                  <c:v>2014-06-08 - 2014-06-14</c:v>
                </c:pt>
                <c:pt idx="24">
                  <c:v>2014-06-15 - 2014-06-21</c:v>
                </c:pt>
                <c:pt idx="25">
                  <c:v>2014-06-22 - 2014-06-28</c:v>
                </c:pt>
                <c:pt idx="26">
                  <c:v>2014-06-29 - 2014-07-05</c:v>
                </c:pt>
                <c:pt idx="27">
                  <c:v>2014-07-06 - 2014-07-12</c:v>
                </c:pt>
                <c:pt idx="28">
                  <c:v>2014-07-13 - 2014-07-19</c:v>
                </c:pt>
                <c:pt idx="29">
                  <c:v>2014-07-20 - 2014-07-26</c:v>
                </c:pt>
                <c:pt idx="30">
                  <c:v>2014-07-27 - 2014-08-02</c:v>
                </c:pt>
                <c:pt idx="31">
                  <c:v>2014-08-03 - 2014-08-09</c:v>
                </c:pt>
                <c:pt idx="32">
                  <c:v>2014-08-10 - 2014-08-16</c:v>
                </c:pt>
                <c:pt idx="33">
                  <c:v>2014-08-17 - 2014-08-23</c:v>
                </c:pt>
                <c:pt idx="34">
                  <c:v>2014-08-24 - 2014-08-30</c:v>
                </c:pt>
                <c:pt idx="35">
                  <c:v>2014-08-31 - 2014-09-06</c:v>
                </c:pt>
                <c:pt idx="36">
                  <c:v>2014-09-07 - 2014-09-13</c:v>
                </c:pt>
                <c:pt idx="37">
                  <c:v>2014-09-14 - 2014-09-20</c:v>
                </c:pt>
                <c:pt idx="38">
                  <c:v>2014-09-21 - 2014-09-27</c:v>
                </c:pt>
                <c:pt idx="39">
                  <c:v>2014-09-28 - 2014-10-04</c:v>
                </c:pt>
                <c:pt idx="40">
                  <c:v>2014-10-05 - 2014-10-11</c:v>
                </c:pt>
                <c:pt idx="41">
                  <c:v>2014-10-12 - 2014-10-18</c:v>
                </c:pt>
                <c:pt idx="42">
                  <c:v>2014-10-19 - 2014-10-25</c:v>
                </c:pt>
                <c:pt idx="43">
                  <c:v>2014-10-26 - 2014-11-01</c:v>
                </c:pt>
                <c:pt idx="44">
                  <c:v>2014-11-02 - 2014-11-08</c:v>
                </c:pt>
                <c:pt idx="45">
                  <c:v>2014-11-09 - 2014-11-15</c:v>
                </c:pt>
                <c:pt idx="46">
                  <c:v>2014-11-16 - 2014-11-22</c:v>
                </c:pt>
                <c:pt idx="47">
                  <c:v>2014-11-23 - 2014-11-29</c:v>
                </c:pt>
                <c:pt idx="48">
                  <c:v>2014-11-30 - 2014-12-06</c:v>
                </c:pt>
                <c:pt idx="49">
                  <c:v>2014-12-07 - 2014-12-13</c:v>
                </c:pt>
                <c:pt idx="50">
                  <c:v>2014-12-14 - 2014-12-20</c:v>
                </c:pt>
                <c:pt idx="51">
                  <c:v>2014-12-21 - 2014-12-27</c:v>
                </c:pt>
                <c:pt idx="52">
                  <c:v>2014-12-28 - 2015-01-03</c:v>
                </c:pt>
                <c:pt idx="53">
                  <c:v>2015-01-04 - 2015-01-10</c:v>
                </c:pt>
                <c:pt idx="54">
                  <c:v>2015-01-11 - 2015-01-17</c:v>
                </c:pt>
                <c:pt idx="55">
                  <c:v>2015-01-18 - 2015-01-24</c:v>
                </c:pt>
                <c:pt idx="56">
                  <c:v>2015-01-25 - 2015-01-31</c:v>
                </c:pt>
                <c:pt idx="57">
                  <c:v>2015-02-01 - 2015-02-07</c:v>
                </c:pt>
                <c:pt idx="58">
                  <c:v>2015-02-08 - 2015-02-14</c:v>
                </c:pt>
                <c:pt idx="59">
                  <c:v>2015-02-15 - 2015-02-21</c:v>
                </c:pt>
                <c:pt idx="60">
                  <c:v>2015-02-22 - 2015-02-28</c:v>
                </c:pt>
                <c:pt idx="61">
                  <c:v>2015-03-01 - 2015-03-07</c:v>
                </c:pt>
                <c:pt idx="62">
                  <c:v>2015-03-08 - 2015-03-14</c:v>
                </c:pt>
                <c:pt idx="63">
                  <c:v>2015-03-15 - 2015-03-21</c:v>
                </c:pt>
                <c:pt idx="64">
                  <c:v>2015-03-22 - 2015-03-28</c:v>
                </c:pt>
                <c:pt idx="65">
                  <c:v>2015-03-29 - 2015-04-04</c:v>
                </c:pt>
                <c:pt idx="66">
                  <c:v>2015-04-05 - 2015-04-11</c:v>
                </c:pt>
                <c:pt idx="67">
                  <c:v>2015-04-12 - 2015-04-18</c:v>
                </c:pt>
                <c:pt idx="68">
                  <c:v>2015-04-19 - 2015-04-25</c:v>
                </c:pt>
                <c:pt idx="69">
                  <c:v>2015-04-26 - 2015-05-02</c:v>
                </c:pt>
                <c:pt idx="70">
                  <c:v>2015-05-03 - 2015-05-09</c:v>
                </c:pt>
                <c:pt idx="71">
                  <c:v>2015-05-10 - 2015-05-16</c:v>
                </c:pt>
                <c:pt idx="72">
                  <c:v>2015-05-17 - 2015-05-23</c:v>
                </c:pt>
                <c:pt idx="73">
                  <c:v>2015-05-24 - 2015-05-30</c:v>
                </c:pt>
                <c:pt idx="74">
                  <c:v>2015-05-31 - 2015-06-06</c:v>
                </c:pt>
                <c:pt idx="75">
                  <c:v>2015-06-07 - 2015-06-13</c:v>
                </c:pt>
                <c:pt idx="76">
                  <c:v>2015-06-14 - 2015-06-20</c:v>
                </c:pt>
                <c:pt idx="77">
                  <c:v>2015-06-21 - 2015-06-27</c:v>
                </c:pt>
              </c:strCache>
            </c:strRef>
          </c:cat>
          <c:val>
            <c:numRef>
              <c:f>'Google Trends Paesi Ebola'!$B$2:$B$79</c:f>
              <c:numCache>
                <c:formatCode>General</c:formatCode>
                <c:ptCount val="7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3</c:v>
                </c:pt>
                <c:pt idx="13">
                  <c:v>4</c:v>
                </c:pt>
                <c:pt idx="14">
                  <c:v>3</c:v>
                </c:pt>
                <c:pt idx="15">
                  <c:v>2</c:v>
                </c:pt>
                <c:pt idx="16">
                  <c:v>1</c:v>
                </c:pt>
                <c:pt idx="17">
                  <c:v>1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1</c:v>
                </c:pt>
                <c:pt idx="25">
                  <c:v>2</c:v>
                </c:pt>
                <c:pt idx="26">
                  <c:v>2</c:v>
                </c:pt>
                <c:pt idx="27">
                  <c:v>1</c:v>
                </c:pt>
                <c:pt idx="28">
                  <c:v>1</c:v>
                </c:pt>
                <c:pt idx="29">
                  <c:v>2</c:v>
                </c:pt>
                <c:pt idx="30">
                  <c:v>29</c:v>
                </c:pt>
                <c:pt idx="31">
                  <c:v>47</c:v>
                </c:pt>
                <c:pt idx="32">
                  <c:v>27</c:v>
                </c:pt>
                <c:pt idx="33">
                  <c:v>21</c:v>
                </c:pt>
                <c:pt idx="34">
                  <c:v>13</c:v>
                </c:pt>
                <c:pt idx="35">
                  <c:v>11</c:v>
                </c:pt>
                <c:pt idx="36">
                  <c:v>9</c:v>
                </c:pt>
                <c:pt idx="37">
                  <c:v>10</c:v>
                </c:pt>
                <c:pt idx="38">
                  <c:v>10</c:v>
                </c:pt>
                <c:pt idx="39">
                  <c:v>47</c:v>
                </c:pt>
                <c:pt idx="40">
                  <c:v>87</c:v>
                </c:pt>
                <c:pt idx="41">
                  <c:v>100</c:v>
                </c:pt>
                <c:pt idx="42">
                  <c:v>48</c:v>
                </c:pt>
                <c:pt idx="43">
                  <c:v>27</c:v>
                </c:pt>
                <c:pt idx="44">
                  <c:v>16</c:v>
                </c:pt>
                <c:pt idx="45">
                  <c:v>12</c:v>
                </c:pt>
                <c:pt idx="46">
                  <c:v>10</c:v>
                </c:pt>
                <c:pt idx="47">
                  <c:v>7</c:v>
                </c:pt>
                <c:pt idx="48">
                  <c:v>7</c:v>
                </c:pt>
                <c:pt idx="49">
                  <c:v>5</c:v>
                </c:pt>
                <c:pt idx="50">
                  <c:v>4</c:v>
                </c:pt>
                <c:pt idx="51">
                  <c:v>3</c:v>
                </c:pt>
                <c:pt idx="52">
                  <c:v>5</c:v>
                </c:pt>
                <c:pt idx="53">
                  <c:v>4</c:v>
                </c:pt>
                <c:pt idx="54">
                  <c:v>3</c:v>
                </c:pt>
                <c:pt idx="55">
                  <c:v>3</c:v>
                </c:pt>
                <c:pt idx="56">
                  <c:v>3</c:v>
                </c:pt>
                <c:pt idx="57">
                  <c:v>3</c:v>
                </c:pt>
                <c:pt idx="58">
                  <c:v>3</c:v>
                </c:pt>
                <c:pt idx="59">
                  <c:v>2</c:v>
                </c:pt>
                <c:pt idx="60">
                  <c:v>2</c:v>
                </c:pt>
                <c:pt idx="61">
                  <c:v>2</c:v>
                </c:pt>
                <c:pt idx="62">
                  <c:v>2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Google Trends Paesi Ebola'!$C$1</c:f>
              <c:strCache>
                <c:ptCount val="1"/>
                <c:pt idx="0">
                  <c:v>Guinea</c:v>
                </c:pt>
              </c:strCache>
            </c:strRef>
          </c:tx>
          <c:marker>
            <c:symbol val="none"/>
          </c:marker>
          <c:cat>
            <c:strRef>
              <c:f>'Google Trends Paesi Ebola'!$A$2:$A$79</c:f>
              <c:strCache>
                <c:ptCount val="78"/>
                <c:pt idx="0">
                  <c:v>2013-12-29 - 2014-01-04</c:v>
                </c:pt>
                <c:pt idx="1">
                  <c:v>2014-01-05 - 2014-01-11</c:v>
                </c:pt>
                <c:pt idx="2">
                  <c:v>2014-01-12 - 2014-01-18</c:v>
                </c:pt>
                <c:pt idx="3">
                  <c:v>2014-01-19 - 2014-01-25</c:v>
                </c:pt>
                <c:pt idx="4">
                  <c:v>2014-01-26 - 2014-02-01</c:v>
                </c:pt>
                <c:pt idx="5">
                  <c:v>2014-02-02 - 2014-02-08</c:v>
                </c:pt>
                <c:pt idx="6">
                  <c:v>2014-02-09 - 2014-02-15</c:v>
                </c:pt>
                <c:pt idx="7">
                  <c:v>2014-02-16 - 2014-02-22</c:v>
                </c:pt>
                <c:pt idx="8">
                  <c:v>2014-02-23 - 2014-03-01</c:v>
                </c:pt>
                <c:pt idx="9">
                  <c:v>2014-03-02 - 2014-03-08</c:v>
                </c:pt>
                <c:pt idx="10">
                  <c:v>2014-03-09 - 2014-03-15</c:v>
                </c:pt>
                <c:pt idx="11">
                  <c:v>2014-03-16 - 2014-03-22</c:v>
                </c:pt>
                <c:pt idx="12">
                  <c:v>2014-03-23 - 2014-03-29</c:v>
                </c:pt>
                <c:pt idx="13">
                  <c:v>2014-03-30 - 2014-04-05</c:v>
                </c:pt>
                <c:pt idx="14">
                  <c:v>2014-04-06 - 2014-04-12</c:v>
                </c:pt>
                <c:pt idx="15">
                  <c:v>2014-04-13 - 2014-04-19</c:v>
                </c:pt>
                <c:pt idx="16">
                  <c:v>2014-04-20 - 2014-04-26</c:v>
                </c:pt>
                <c:pt idx="17">
                  <c:v>2014-04-27 - 2014-05-03</c:v>
                </c:pt>
                <c:pt idx="18">
                  <c:v>2014-05-04 - 2014-05-10</c:v>
                </c:pt>
                <c:pt idx="19">
                  <c:v>2014-05-11 - 2014-05-17</c:v>
                </c:pt>
                <c:pt idx="20">
                  <c:v>2014-05-18 - 2014-05-24</c:v>
                </c:pt>
                <c:pt idx="21">
                  <c:v>2014-05-25 - 2014-05-31</c:v>
                </c:pt>
                <c:pt idx="22">
                  <c:v>2014-06-01 - 2014-06-07</c:v>
                </c:pt>
                <c:pt idx="23">
                  <c:v>2014-06-08 - 2014-06-14</c:v>
                </c:pt>
                <c:pt idx="24">
                  <c:v>2014-06-15 - 2014-06-21</c:v>
                </c:pt>
                <c:pt idx="25">
                  <c:v>2014-06-22 - 2014-06-28</c:v>
                </c:pt>
                <c:pt idx="26">
                  <c:v>2014-06-29 - 2014-07-05</c:v>
                </c:pt>
                <c:pt idx="27">
                  <c:v>2014-07-06 - 2014-07-12</c:v>
                </c:pt>
                <c:pt idx="28">
                  <c:v>2014-07-13 - 2014-07-19</c:v>
                </c:pt>
                <c:pt idx="29">
                  <c:v>2014-07-20 - 2014-07-26</c:v>
                </c:pt>
                <c:pt idx="30">
                  <c:v>2014-07-27 - 2014-08-02</c:v>
                </c:pt>
                <c:pt idx="31">
                  <c:v>2014-08-03 - 2014-08-09</c:v>
                </c:pt>
                <c:pt idx="32">
                  <c:v>2014-08-10 - 2014-08-16</c:v>
                </c:pt>
                <c:pt idx="33">
                  <c:v>2014-08-17 - 2014-08-23</c:v>
                </c:pt>
                <c:pt idx="34">
                  <c:v>2014-08-24 - 2014-08-30</c:v>
                </c:pt>
                <c:pt idx="35">
                  <c:v>2014-08-31 - 2014-09-06</c:v>
                </c:pt>
                <c:pt idx="36">
                  <c:v>2014-09-07 - 2014-09-13</c:v>
                </c:pt>
                <c:pt idx="37">
                  <c:v>2014-09-14 - 2014-09-20</c:v>
                </c:pt>
                <c:pt idx="38">
                  <c:v>2014-09-21 - 2014-09-27</c:v>
                </c:pt>
                <c:pt idx="39">
                  <c:v>2014-09-28 - 2014-10-04</c:v>
                </c:pt>
                <c:pt idx="40">
                  <c:v>2014-10-05 - 2014-10-11</c:v>
                </c:pt>
                <c:pt idx="41">
                  <c:v>2014-10-12 - 2014-10-18</c:v>
                </c:pt>
                <c:pt idx="42">
                  <c:v>2014-10-19 - 2014-10-25</c:v>
                </c:pt>
                <c:pt idx="43">
                  <c:v>2014-10-26 - 2014-11-01</c:v>
                </c:pt>
                <c:pt idx="44">
                  <c:v>2014-11-02 - 2014-11-08</c:v>
                </c:pt>
                <c:pt idx="45">
                  <c:v>2014-11-09 - 2014-11-15</c:v>
                </c:pt>
                <c:pt idx="46">
                  <c:v>2014-11-16 - 2014-11-22</c:v>
                </c:pt>
                <c:pt idx="47">
                  <c:v>2014-11-23 - 2014-11-29</c:v>
                </c:pt>
                <c:pt idx="48">
                  <c:v>2014-11-30 - 2014-12-06</c:v>
                </c:pt>
                <c:pt idx="49">
                  <c:v>2014-12-07 - 2014-12-13</c:v>
                </c:pt>
                <c:pt idx="50">
                  <c:v>2014-12-14 - 2014-12-20</c:v>
                </c:pt>
                <c:pt idx="51">
                  <c:v>2014-12-21 - 2014-12-27</c:v>
                </c:pt>
                <c:pt idx="52">
                  <c:v>2014-12-28 - 2015-01-03</c:v>
                </c:pt>
                <c:pt idx="53">
                  <c:v>2015-01-04 - 2015-01-10</c:v>
                </c:pt>
                <c:pt idx="54">
                  <c:v>2015-01-11 - 2015-01-17</c:v>
                </c:pt>
                <c:pt idx="55">
                  <c:v>2015-01-18 - 2015-01-24</c:v>
                </c:pt>
                <c:pt idx="56">
                  <c:v>2015-01-25 - 2015-01-31</c:v>
                </c:pt>
                <c:pt idx="57">
                  <c:v>2015-02-01 - 2015-02-07</c:v>
                </c:pt>
                <c:pt idx="58">
                  <c:v>2015-02-08 - 2015-02-14</c:v>
                </c:pt>
                <c:pt idx="59">
                  <c:v>2015-02-15 - 2015-02-21</c:v>
                </c:pt>
                <c:pt idx="60">
                  <c:v>2015-02-22 - 2015-02-28</c:v>
                </c:pt>
                <c:pt idx="61">
                  <c:v>2015-03-01 - 2015-03-07</c:v>
                </c:pt>
                <c:pt idx="62">
                  <c:v>2015-03-08 - 2015-03-14</c:v>
                </c:pt>
                <c:pt idx="63">
                  <c:v>2015-03-15 - 2015-03-21</c:v>
                </c:pt>
                <c:pt idx="64">
                  <c:v>2015-03-22 - 2015-03-28</c:v>
                </c:pt>
                <c:pt idx="65">
                  <c:v>2015-03-29 - 2015-04-04</c:v>
                </c:pt>
                <c:pt idx="66">
                  <c:v>2015-04-05 - 2015-04-11</c:v>
                </c:pt>
                <c:pt idx="67">
                  <c:v>2015-04-12 - 2015-04-18</c:v>
                </c:pt>
                <c:pt idx="68">
                  <c:v>2015-04-19 - 2015-04-25</c:v>
                </c:pt>
                <c:pt idx="69">
                  <c:v>2015-04-26 - 2015-05-02</c:v>
                </c:pt>
                <c:pt idx="70">
                  <c:v>2015-05-03 - 2015-05-09</c:v>
                </c:pt>
                <c:pt idx="71">
                  <c:v>2015-05-10 - 2015-05-16</c:v>
                </c:pt>
                <c:pt idx="72">
                  <c:v>2015-05-17 - 2015-05-23</c:v>
                </c:pt>
                <c:pt idx="73">
                  <c:v>2015-05-24 - 2015-05-30</c:v>
                </c:pt>
                <c:pt idx="74">
                  <c:v>2015-05-31 - 2015-06-06</c:v>
                </c:pt>
                <c:pt idx="75">
                  <c:v>2015-06-07 - 2015-06-13</c:v>
                </c:pt>
                <c:pt idx="76">
                  <c:v>2015-06-14 - 2015-06-20</c:v>
                </c:pt>
                <c:pt idx="77">
                  <c:v>2015-06-21 - 2015-06-27</c:v>
                </c:pt>
              </c:strCache>
            </c:strRef>
          </c:cat>
          <c:val>
            <c:numRef>
              <c:f>'Google Trends Paesi Ebola'!$C$2:$C$79</c:f>
              <c:numCache>
                <c:formatCode>General</c:formatCode>
                <c:ptCount val="7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3</c:v>
                </c:pt>
                <c:pt idx="12">
                  <c:v>80</c:v>
                </c:pt>
                <c:pt idx="13">
                  <c:v>100</c:v>
                </c:pt>
                <c:pt idx="14">
                  <c:v>46</c:v>
                </c:pt>
                <c:pt idx="15">
                  <c:v>21</c:v>
                </c:pt>
                <c:pt idx="16">
                  <c:v>14</c:v>
                </c:pt>
                <c:pt idx="17">
                  <c:v>10</c:v>
                </c:pt>
                <c:pt idx="18">
                  <c:v>7</c:v>
                </c:pt>
                <c:pt idx="19">
                  <c:v>5</c:v>
                </c:pt>
                <c:pt idx="20">
                  <c:v>5</c:v>
                </c:pt>
                <c:pt idx="21">
                  <c:v>5</c:v>
                </c:pt>
                <c:pt idx="22">
                  <c:v>4</c:v>
                </c:pt>
                <c:pt idx="23">
                  <c:v>4</c:v>
                </c:pt>
                <c:pt idx="24">
                  <c:v>4</c:v>
                </c:pt>
                <c:pt idx="25">
                  <c:v>2</c:v>
                </c:pt>
                <c:pt idx="26">
                  <c:v>3</c:v>
                </c:pt>
                <c:pt idx="27">
                  <c:v>3</c:v>
                </c:pt>
                <c:pt idx="28">
                  <c:v>2</c:v>
                </c:pt>
                <c:pt idx="29">
                  <c:v>3</c:v>
                </c:pt>
                <c:pt idx="30">
                  <c:v>8</c:v>
                </c:pt>
                <c:pt idx="31">
                  <c:v>17</c:v>
                </c:pt>
                <c:pt idx="32">
                  <c:v>21</c:v>
                </c:pt>
                <c:pt idx="33">
                  <c:v>22</c:v>
                </c:pt>
                <c:pt idx="34">
                  <c:v>22</c:v>
                </c:pt>
                <c:pt idx="35">
                  <c:v>23</c:v>
                </c:pt>
                <c:pt idx="36">
                  <c:v>23</c:v>
                </c:pt>
                <c:pt idx="37">
                  <c:v>27</c:v>
                </c:pt>
                <c:pt idx="38">
                  <c:v>20</c:v>
                </c:pt>
                <c:pt idx="39">
                  <c:v>16</c:v>
                </c:pt>
                <c:pt idx="40">
                  <c:v>20</c:v>
                </c:pt>
                <c:pt idx="41">
                  <c:v>30</c:v>
                </c:pt>
                <c:pt idx="42">
                  <c:v>23</c:v>
                </c:pt>
                <c:pt idx="43">
                  <c:v>15</c:v>
                </c:pt>
                <c:pt idx="44">
                  <c:v>15</c:v>
                </c:pt>
                <c:pt idx="45">
                  <c:v>19</c:v>
                </c:pt>
                <c:pt idx="46">
                  <c:v>15</c:v>
                </c:pt>
                <c:pt idx="47">
                  <c:v>14</c:v>
                </c:pt>
                <c:pt idx="48">
                  <c:v>11</c:v>
                </c:pt>
                <c:pt idx="49">
                  <c:v>12</c:v>
                </c:pt>
                <c:pt idx="50">
                  <c:v>12</c:v>
                </c:pt>
                <c:pt idx="51">
                  <c:v>14</c:v>
                </c:pt>
                <c:pt idx="52">
                  <c:v>9</c:v>
                </c:pt>
                <c:pt idx="53">
                  <c:v>7</c:v>
                </c:pt>
                <c:pt idx="54">
                  <c:v>6</c:v>
                </c:pt>
                <c:pt idx="55">
                  <c:v>7</c:v>
                </c:pt>
                <c:pt idx="56">
                  <c:v>7</c:v>
                </c:pt>
                <c:pt idx="57">
                  <c:v>8</c:v>
                </c:pt>
                <c:pt idx="58">
                  <c:v>6</c:v>
                </c:pt>
                <c:pt idx="59">
                  <c:v>6</c:v>
                </c:pt>
                <c:pt idx="60">
                  <c:v>5</c:v>
                </c:pt>
                <c:pt idx="61">
                  <c:v>4</c:v>
                </c:pt>
                <c:pt idx="62">
                  <c:v>4</c:v>
                </c:pt>
                <c:pt idx="63">
                  <c:v>6</c:v>
                </c:pt>
                <c:pt idx="64">
                  <c:v>5</c:v>
                </c:pt>
                <c:pt idx="65">
                  <c:v>4</c:v>
                </c:pt>
                <c:pt idx="66">
                  <c:v>3</c:v>
                </c:pt>
                <c:pt idx="67">
                  <c:v>4</c:v>
                </c:pt>
                <c:pt idx="68">
                  <c:v>3</c:v>
                </c:pt>
                <c:pt idx="69">
                  <c:v>3</c:v>
                </c:pt>
                <c:pt idx="70">
                  <c:v>4</c:v>
                </c:pt>
                <c:pt idx="71">
                  <c:v>4</c:v>
                </c:pt>
                <c:pt idx="72">
                  <c:v>4</c:v>
                </c:pt>
                <c:pt idx="73">
                  <c:v>3</c:v>
                </c:pt>
                <c:pt idx="74">
                  <c:v>5</c:v>
                </c:pt>
                <c:pt idx="75">
                  <c:v>3</c:v>
                </c:pt>
                <c:pt idx="76">
                  <c:v>3</c:v>
                </c:pt>
                <c:pt idx="77">
                  <c:v>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Google Trends Paesi Ebola'!$D$1</c:f>
              <c:strCache>
                <c:ptCount val="1"/>
                <c:pt idx="0">
                  <c:v>Liberia</c:v>
                </c:pt>
              </c:strCache>
            </c:strRef>
          </c:tx>
          <c:marker>
            <c:symbol val="none"/>
          </c:marker>
          <c:cat>
            <c:strRef>
              <c:f>'Google Trends Paesi Ebola'!$A$2:$A$79</c:f>
              <c:strCache>
                <c:ptCount val="78"/>
                <c:pt idx="0">
                  <c:v>2013-12-29 - 2014-01-04</c:v>
                </c:pt>
                <c:pt idx="1">
                  <c:v>2014-01-05 - 2014-01-11</c:v>
                </c:pt>
                <c:pt idx="2">
                  <c:v>2014-01-12 - 2014-01-18</c:v>
                </c:pt>
                <c:pt idx="3">
                  <c:v>2014-01-19 - 2014-01-25</c:v>
                </c:pt>
                <c:pt idx="4">
                  <c:v>2014-01-26 - 2014-02-01</c:v>
                </c:pt>
                <c:pt idx="5">
                  <c:v>2014-02-02 - 2014-02-08</c:v>
                </c:pt>
                <c:pt idx="6">
                  <c:v>2014-02-09 - 2014-02-15</c:v>
                </c:pt>
                <c:pt idx="7">
                  <c:v>2014-02-16 - 2014-02-22</c:v>
                </c:pt>
                <c:pt idx="8">
                  <c:v>2014-02-23 - 2014-03-01</c:v>
                </c:pt>
                <c:pt idx="9">
                  <c:v>2014-03-02 - 2014-03-08</c:v>
                </c:pt>
                <c:pt idx="10">
                  <c:v>2014-03-09 - 2014-03-15</c:v>
                </c:pt>
                <c:pt idx="11">
                  <c:v>2014-03-16 - 2014-03-22</c:v>
                </c:pt>
                <c:pt idx="12">
                  <c:v>2014-03-23 - 2014-03-29</c:v>
                </c:pt>
                <c:pt idx="13">
                  <c:v>2014-03-30 - 2014-04-05</c:v>
                </c:pt>
                <c:pt idx="14">
                  <c:v>2014-04-06 - 2014-04-12</c:v>
                </c:pt>
                <c:pt idx="15">
                  <c:v>2014-04-13 - 2014-04-19</c:v>
                </c:pt>
                <c:pt idx="16">
                  <c:v>2014-04-20 - 2014-04-26</c:v>
                </c:pt>
                <c:pt idx="17">
                  <c:v>2014-04-27 - 2014-05-03</c:v>
                </c:pt>
                <c:pt idx="18">
                  <c:v>2014-05-04 - 2014-05-10</c:v>
                </c:pt>
                <c:pt idx="19">
                  <c:v>2014-05-11 - 2014-05-17</c:v>
                </c:pt>
                <c:pt idx="20">
                  <c:v>2014-05-18 - 2014-05-24</c:v>
                </c:pt>
                <c:pt idx="21">
                  <c:v>2014-05-25 - 2014-05-31</c:v>
                </c:pt>
                <c:pt idx="22">
                  <c:v>2014-06-01 - 2014-06-07</c:v>
                </c:pt>
                <c:pt idx="23">
                  <c:v>2014-06-08 - 2014-06-14</c:v>
                </c:pt>
                <c:pt idx="24">
                  <c:v>2014-06-15 - 2014-06-21</c:v>
                </c:pt>
                <c:pt idx="25">
                  <c:v>2014-06-22 - 2014-06-28</c:v>
                </c:pt>
                <c:pt idx="26">
                  <c:v>2014-06-29 - 2014-07-05</c:v>
                </c:pt>
                <c:pt idx="27">
                  <c:v>2014-07-06 - 2014-07-12</c:v>
                </c:pt>
                <c:pt idx="28">
                  <c:v>2014-07-13 - 2014-07-19</c:v>
                </c:pt>
                <c:pt idx="29">
                  <c:v>2014-07-20 - 2014-07-26</c:v>
                </c:pt>
                <c:pt idx="30">
                  <c:v>2014-07-27 - 2014-08-02</c:v>
                </c:pt>
                <c:pt idx="31">
                  <c:v>2014-08-03 - 2014-08-09</c:v>
                </c:pt>
                <c:pt idx="32">
                  <c:v>2014-08-10 - 2014-08-16</c:v>
                </c:pt>
                <c:pt idx="33">
                  <c:v>2014-08-17 - 2014-08-23</c:v>
                </c:pt>
                <c:pt idx="34">
                  <c:v>2014-08-24 - 2014-08-30</c:v>
                </c:pt>
                <c:pt idx="35">
                  <c:v>2014-08-31 - 2014-09-06</c:v>
                </c:pt>
                <c:pt idx="36">
                  <c:v>2014-09-07 - 2014-09-13</c:v>
                </c:pt>
                <c:pt idx="37">
                  <c:v>2014-09-14 - 2014-09-20</c:v>
                </c:pt>
                <c:pt idx="38">
                  <c:v>2014-09-21 - 2014-09-27</c:v>
                </c:pt>
                <c:pt idx="39">
                  <c:v>2014-09-28 - 2014-10-04</c:v>
                </c:pt>
                <c:pt idx="40">
                  <c:v>2014-10-05 - 2014-10-11</c:v>
                </c:pt>
                <c:pt idx="41">
                  <c:v>2014-10-12 - 2014-10-18</c:v>
                </c:pt>
                <c:pt idx="42">
                  <c:v>2014-10-19 - 2014-10-25</c:v>
                </c:pt>
                <c:pt idx="43">
                  <c:v>2014-10-26 - 2014-11-01</c:v>
                </c:pt>
                <c:pt idx="44">
                  <c:v>2014-11-02 - 2014-11-08</c:v>
                </c:pt>
                <c:pt idx="45">
                  <c:v>2014-11-09 - 2014-11-15</c:v>
                </c:pt>
                <c:pt idx="46">
                  <c:v>2014-11-16 - 2014-11-22</c:v>
                </c:pt>
                <c:pt idx="47">
                  <c:v>2014-11-23 - 2014-11-29</c:v>
                </c:pt>
                <c:pt idx="48">
                  <c:v>2014-11-30 - 2014-12-06</c:v>
                </c:pt>
                <c:pt idx="49">
                  <c:v>2014-12-07 - 2014-12-13</c:v>
                </c:pt>
                <c:pt idx="50">
                  <c:v>2014-12-14 - 2014-12-20</c:v>
                </c:pt>
                <c:pt idx="51">
                  <c:v>2014-12-21 - 2014-12-27</c:v>
                </c:pt>
                <c:pt idx="52">
                  <c:v>2014-12-28 - 2015-01-03</c:v>
                </c:pt>
                <c:pt idx="53">
                  <c:v>2015-01-04 - 2015-01-10</c:v>
                </c:pt>
                <c:pt idx="54">
                  <c:v>2015-01-11 - 2015-01-17</c:v>
                </c:pt>
                <c:pt idx="55">
                  <c:v>2015-01-18 - 2015-01-24</c:v>
                </c:pt>
                <c:pt idx="56">
                  <c:v>2015-01-25 - 2015-01-31</c:v>
                </c:pt>
                <c:pt idx="57">
                  <c:v>2015-02-01 - 2015-02-07</c:v>
                </c:pt>
                <c:pt idx="58">
                  <c:v>2015-02-08 - 2015-02-14</c:v>
                </c:pt>
                <c:pt idx="59">
                  <c:v>2015-02-15 - 2015-02-21</c:v>
                </c:pt>
                <c:pt idx="60">
                  <c:v>2015-02-22 - 2015-02-28</c:v>
                </c:pt>
                <c:pt idx="61">
                  <c:v>2015-03-01 - 2015-03-07</c:v>
                </c:pt>
                <c:pt idx="62">
                  <c:v>2015-03-08 - 2015-03-14</c:v>
                </c:pt>
                <c:pt idx="63">
                  <c:v>2015-03-15 - 2015-03-21</c:v>
                </c:pt>
                <c:pt idx="64">
                  <c:v>2015-03-22 - 2015-03-28</c:v>
                </c:pt>
                <c:pt idx="65">
                  <c:v>2015-03-29 - 2015-04-04</c:v>
                </c:pt>
                <c:pt idx="66">
                  <c:v>2015-04-05 - 2015-04-11</c:v>
                </c:pt>
                <c:pt idx="67">
                  <c:v>2015-04-12 - 2015-04-18</c:v>
                </c:pt>
                <c:pt idx="68">
                  <c:v>2015-04-19 - 2015-04-25</c:v>
                </c:pt>
                <c:pt idx="69">
                  <c:v>2015-04-26 - 2015-05-02</c:v>
                </c:pt>
                <c:pt idx="70">
                  <c:v>2015-05-03 - 2015-05-09</c:v>
                </c:pt>
                <c:pt idx="71">
                  <c:v>2015-05-10 - 2015-05-16</c:v>
                </c:pt>
                <c:pt idx="72">
                  <c:v>2015-05-17 - 2015-05-23</c:v>
                </c:pt>
                <c:pt idx="73">
                  <c:v>2015-05-24 - 2015-05-30</c:v>
                </c:pt>
                <c:pt idx="74">
                  <c:v>2015-05-31 - 2015-06-06</c:v>
                </c:pt>
                <c:pt idx="75">
                  <c:v>2015-06-07 - 2015-06-13</c:v>
                </c:pt>
                <c:pt idx="76">
                  <c:v>2015-06-14 - 2015-06-20</c:v>
                </c:pt>
                <c:pt idx="77">
                  <c:v>2015-06-21 - 2015-06-27</c:v>
                </c:pt>
              </c:strCache>
            </c:strRef>
          </c:cat>
          <c:val>
            <c:numRef>
              <c:f>'Google Trends Paesi Ebola'!$D$2:$D$79</c:f>
              <c:numCache>
                <c:formatCode>General</c:formatCode>
                <c:ptCount val="7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54</c:v>
                </c:pt>
                <c:pt idx="13">
                  <c:v>60</c:v>
                </c:pt>
                <c:pt idx="14">
                  <c:v>35</c:v>
                </c:pt>
                <c:pt idx="15">
                  <c:v>15</c:v>
                </c:pt>
                <c:pt idx="16">
                  <c:v>8</c:v>
                </c:pt>
                <c:pt idx="17">
                  <c:v>5</c:v>
                </c:pt>
                <c:pt idx="18">
                  <c:v>3</c:v>
                </c:pt>
                <c:pt idx="19">
                  <c:v>3</c:v>
                </c:pt>
                <c:pt idx="20">
                  <c:v>3</c:v>
                </c:pt>
                <c:pt idx="21">
                  <c:v>3</c:v>
                </c:pt>
                <c:pt idx="22">
                  <c:v>3</c:v>
                </c:pt>
                <c:pt idx="23">
                  <c:v>3</c:v>
                </c:pt>
                <c:pt idx="24">
                  <c:v>6</c:v>
                </c:pt>
                <c:pt idx="25">
                  <c:v>6</c:v>
                </c:pt>
                <c:pt idx="26">
                  <c:v>13</c:v>
                </c:pt>
                <c:pt idx="27">
                  <c:v>17</c:v>
                </c:pt>
                <c:pt idx="28">
                  <c:v>15</c:v>
                </c:pt>
                <c:pt idx="29">
                  <c:v>21</c:v>
                </c:pt>
                <c:pt idx="30">
                  <c:v>100</c:v>
                </c:pt>
                <c:pt idx="31">
                  <c:v>82</c:v>
                </c:pt>
                <c:pt idx="32">
                  <c:v>72</c:v>
                </c:pt>
                <c:pt idx="33">
                  <c:v>65</c:v>
                </c:pt>
                <c:pt idx="34">
                  <c:v>46</c:v>
                </c:pt>
                <c:pt idx="35">
                  <c:v>39</c:v>
                </c:pt>
                <c:pt idx="36">
                  <c:v>42</c:v>
                </c:pt>
                <c:pt idx="37">
                  <c:v>37</c:v>
                </c:pt>
                <c:pt idx="38">
                  <c:v>37</c:v>
                </c:pt>
                <c:pt idx="39">
                  <c:v>39</c:v>
                </c:pt>
                <c:pt idx="40">
                  <c:v>43</c:v>
                </c:pt>
                <c:pt idx="41">
                  <c:v>34</c:v>
                </c:pt>
                <c:pt idx="42">
                  <c:v>33</c:v>
                </c:pt>
                <c:pt idx="43">
                  <c:v>25</c:v>
                </c:pt>
                <c:pt idx="44">
                  <c:v>21</c:v>
                </c:pt>
                <c:pt idx="45">
                  <c:v>24</c:v>
                </c:pt>
                <c:pt idx="46">
                  <c:v>18</c:v>
                </c:pt>
                <c:pt idx="47">
                  <c:v>12</c:v>
                </c:pt>
                <c:pt idx="48">
                  <c:v>15</c:v>
                </c:pt>
                <c:pt idx="49">
                  <c:v>11</c:v>
                </c:pt>
                <c:pt idx="50">
                  <c:v>8</c:v>
                </c:pt>
                <c:pt idx="51">
                  <c:v>11</c:v>
                </c:pt>
                <c:pt idx="52">
                  <c:v>10</c:v>
                </c:pt>
                <c:pt idx="53">
                  <c:v>11</c:v>
                </c:pt>
                <c:pt idx="54">
                  <c:v>9</c:v>
                </c:pt>
                <c:pt idx="55">
                  <c:v>8</c:v>
                </c:pt>
                <c:pt idx="56">
                  <c:v>7</c:v>
                </c:pt>
                <c:pt idx="57">
                  <c:v>9</c:v>
                </c:pt>
                <c:pt idx="58">
                  <c:v>6</c:v>
                </c:pt>
                <c:pt idx="59">
                  <c:v>7</c:v>
                </c:pt>
                <c:pt idx="60">
                  <c:v>5</c:v>
                </c:pt>
                <c:pt idx="61">
                  <c:v>7</c:v>
                </c:pt>
                <c:pt idx="62">
                  <c:v>7</c:v>
                </c:pt>
                <c:pt idx="63">
                  <c:v>7</c:v>
                </c:pt>
                <c:pt idx="64">
                  <c:v>10</c:v>
                </c:pt>
                <c:pt idx="65">
                  <c:v>9</c:v>
                </c:pt>
                <c:pt idx="66">
                  <c:v>5</c:v>
                </c:pt>
                <c:pt idx="67">
                  <c:v>6</c:v>
                </c:pt>
                <c:pt idx="68">
                  <c:v>4</c:v>
                </c:pt>
                <c:pt idx="69">
                  <c:v>4</c:v>
                </c:pt>
                <c:pt idx="70">
                  <c:v>4</c:v>
                </c:pt>
                <c:pt idx="71">
                  <c:v>5</c:v>
                </c:pt>
                <c:pt idx="72">
                  <c:v>3</c:v>
                </c:pt>
                <c:pt idx="73">
                  <c:v>5</c:v>
                </c:pt>
                <c:pt idx="74">
                  <c:v>3</c:v>
                </c:pt>
                <c:pt idx="75">
                  <c:v>3</c:v>
                </c:pt>
                <c:pt idx="76">
                  <c:v>7</c:v>
                </c:pt>
                <c:pt idx="77">
                  <c:v>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Google Trends Paesi Ebola'!$E$1</c:f>
              <c:strCache>
                <c:ptCount val="1"/>
                <c:pt idx="0">
                  <c:v>Sierra Leone</c:v>
                </c:pt>
              </c:strCache>
            </c:strRef>
          </c:tx>
          <c:marker>
            <c:symbol val="none"/>
          </c:marker>
          <c:cat>
            <c:strRef>
              <c:f>'Google Trends Paesi Ebola'!$A$2:$A$79</c:f>
              <c:strCache>
                <c:ptCount val="78"/>
                <c:pt idx="0">
                  <c:v>2013-12-29 - 2014-01-04</c:v>
                </c:pt>
                <c:pt idx="1">
                  <c:v>2014-01-05 - 2014-01-11</c:v>
                </c:pt>
                <c:pt idx="2">
                  <c:v>2014-01-12 - 2014-01-18</c:v>
                </c:pt>
                <c:pt idx="3">
                  <c:v>2014-01-19 - 2014-01-25</c:v>
                </c:pt>
                <c:pt idx="4">
                  <c:v>2014-01-26 - 2014-02-01</c:v>
                </c:pt>
                <c:pt idx="5">
                  <c:v>2014-02-02 - 2014-02-08</c:v>
                </c:pt>
                <c:pt idx="6">
                  <c:v>2014-02-09 - 2014-02-15</c:v>
                </c:pt>
                <c:pt idx="7">
                  <c:v>2014-02-16 - 2014-02-22</c:v>
                </c:pt>
                <c:pt idx="8">
                  <c:v>2014-02-23 - 2014-03-01</c:v>
                </c:pt>
                <c:pt idx="9">
                  <c:v>2014-03-02 - 2014-03-08</c:v>
                </c:pt>
                <c:pt idx="10">
                  <c:v>2014-03-09 - 2014-03-15</c:v>
                </c:pt>
                <c:pt idx="11">
                  <c:v>2014-03-16 - 2014-03-22</c:v>
                </c:pt>
                <c:pt idx="12">
                  <c:v>2014-03-23 - 2014-03-29</c:v>
                </c:pt>
                <c:pt idx="13">
                  <c:v>2014-03-30 - 2014-04-05</c:v>
                </c:pt>
                <c:pt idx="14">
                  <c:v>2014-04-06 - 2014-04-12</c:v>
                </c:pt>
                <c:pt idx="15">
                  <c:v>2014-04-13 - 2014-04-19</c:v>
                </c:pt>
                <c:pt idx="16">
                  <c:v>2014-04-20 - 2014-04-26</c:v>
                </c:pt>
                <c:pt idx="17">
                  <c:v>2014-04-27 - 2014-05-03</c:v>
                </c:pt>
                <c:pt idx="18">
                  <c:v>2014-05-04 - 2014-05-10</c:v>
                </c:pt>
                <c:pt idx="19">
                  <c:v>2014-05-11 - 2014-05-17</c:v>
                </c:pt>
                <c:pt idx="20">
                  <c:v>2014-05-18 - 2014-05-24</c:v>
                </c:pt>
                <c:pt idx="21">
                  <c:v>2014-05-25 - 2014-05-31</c:v>
                </c:pt>
                <c:pt idx="22">
                  <c:v>2014-06-01 - 2014-06-07</c:v>
                </c:pt>
                <c:pt idx="23">
                  <c:v>2014-06-08 - 2014-06-14</c:v>
                </c:pt>
                <c:pt idx="24">
                  <c:v>2014-06-15 - 2014-06-21</c:v>
                </c:pt>
                <c:pt idx="25">
                  <c:v>2014-06-22 - 2014-06-28</c:v>
                </c:pt>
                <c:pt idx="26">
                  <c:v>2014-06-29 - 2014-07-05</c:v>
                </c:pt>
                <c:pt idx="27">
                  <c:v>2014-07-06 - 2014-07-12</c:v>
                </c:pt>
                <c:pt idx="28">
                  <c:v>2014-07-13 - 2014-07-19</c:v>
                </c:pt>
                <c:pt idx="29">
                  <c:v>2014-07-20 - 2014-07-26</c:v>
                </c:pt>
                <c:pt idx="30">
                  <c:v>2014-07-27 - 2014-08-02</c:v>
                </c:pt>
                <c:pt idx="31">
                  <c:v>2014-08-03 - 2014-08-09</c:v>
                </c:pt>
                <c:pt idx="32">
                  <c:v>2014-08-10 - 2014-08-16</c:v>
                </c:pt>
                <c:pt idx="33">
                  <c:v>2014-08-17 - 2014-08-23</c:v>
                </c:pt>
                <c:pt idx="34">
                  <c:v>2014-08-24 - 2014-08-30</c:v>
                </c:pt>
                <c:pt idx="35">
                  <c:v>2014-08-31 - 2014-09-06</c:v>
                </c:pt>
                <c:pt idx="36">
                  <c:v>2014-09-07 - 2014-09-13</c:v>
                </c:pt>
                <c:pt idx="37">
                  <c:v>2014-09-14 - 2014-09-20</c:v>
                </c:pt>
                <c:pt idx="38">
                  <c:v>2014-09-21 - 2014-09-27</c:v>
                </c:pt>
                <c:pt idx="39">
                  <c:v>2014-09-28 - 2014-10-04</c:v>
                </c:pt>
                <c:pt idx="40">
                  <c:v>2014-10-05 - 2014-10-11</c:v>
                </c:pt>
                <c:pt idx="41">
                  <c:v>2014-10-12 - 2014-10-18</c:v>
                </c:pt>
                <c:pt idx="42">
                  <c:v>2014-10-19 - 2014-10-25</c:v>
                </c:pt>
                <c:pt idx="43">
                  <c:v>2014-10-26 - 2014-11-01</c:v>
                </c:pt>
                <c:pt idx="44">
                  <c:v>2014-11-02 - 2014-11-08</c:v>
                </c:pt>
                <c:pt idx="45">
                  <c:v>2014-11-09 - 2014-11-15</c:v>
                </c:pt>
                <c:pt idx="46">
                  <c:v>2014-11-16 - 2014-11-22</c:v>
                </c:pt>
                <c:pt idx="47">
                  <c:v>2014-11-23 - 2014-11-29</c:v>
                </c:pt>
                <c:pt idx="48">
                  <c:v>2014-11-30 - 2014-12-06</c:v>
                </c:pt>
                <c:pt idx="49">
                  <c:v>2014-12-07 - 2014-12-13</c:v>
                </c:pt>
                <c:pt idx="50">
                  <c:v>2014-12-14 - 2014-12-20</c:v>
                </c:pt>
                <c:pt idx="51">
                  <c:v>2014-12-21 - 2014-12-27</c:v>
                </c:pt>
                <c:pt idx="52">
                  <c:v>2014-12-28 - 2015-01-03</c:v>
                </c:pt>
                <c:pt idx="53">
                  <c:v>2015-01-04 - 2015-01-10</c:v>
                </c:pt>
                <c:pt idx="54">
                  <c:v>2015-01-11 - 2015-01-17</c:v>
                </c:pt>
                <c:pt idx="55">
                  <c:v>2015-01-18 - 2015-01-24</c:v>
                </c:pt>
                <c:pt idx="56">
                  <c:v>2015-01-25 - 2015-01-31</c:v>
                </c:pt>
                <c:pt idx="57">
                  <c:v>2015-02-01 - 2015-02-07</c:v>
                </c:pt>
                <c:pt idx="58">
                  <c:v>2015-02-08 - 2015-02-14</c:v>
                </c:pt>
                <c:pt idx="59">
                  <c:v>2015-02-15 - 2015-02-21</c:v>
                </c:pt>
                <c:pt idx="60">
                  <c:v>2015-02-22 - 2015-02-28</c:v>
                </c:pt>
                <c:pt idx="61">
                  <c:v>2015-03-01 - 2015-03-07</c:v>
                </c:pt>
                <c:pt idx="62">
                  <c:v>2015-03-08 - 2015-03-14</c:v>
                </c:pt>
                <c:pt idx="63">
                  <c:v>2015-03-15 - 2015-03-21</c:v>
                </c:pt>
                <c:pt idx="64">
                  <c:v>2015-03-22 - 2015-03-28</c:v>
                </c:pt>
                <c:pt idx="65">
                  <c:v>2015-03-29 - 2015-04-04</c:v>
                </c:pt>
                <c:pt idx="66">
                  <c:v>2015-04-05 - 2015-04-11</c:v>
                </c:pt>
                <c:pt idx="67">
                  <c:v>2015-04-12 - 2015-04-18</c:v>
                </c:pt>
                <c:pt idx="68">
                  <c:v>2015-04-19 - 2015-04-25</c:v>
                </c:pt>
                <c:pt idx="69">
                  <c:v>2015-04-26 - 2015-05-02</c:v>
                </c:pt>
                <c:pt idx="70">
                  <c:v>2015-05-03 - 2015-05-09</c:v>
                </c:pt>
                <c:pt idx="71">
                  <c:v>2015-05-10 - 2015-05-16</c:v>
                </c:pt>
                <c:pt idx="72">
                  <c:v>2015-05-17 - 2015-05-23</c:v>
                </c:pt>
                <c:pt idx="73">
                  <c:v>2015-05-24 - 2015-05-30</c:v>
                </c:pt>
                <c:pt idx="74">
                  <c:v>2015-05-31 - 2015-06-06</c:v>
                </c:pt>
                <c:pt idx="75">
                  <c:v>2015-06-07 - 2015-06-13</c:v>
                </c:pt>
                <c:pt idx="76">
                  <c:v>2015-06-14 - 2015-06-20</c:v>
                </c:pt>
                <c:pt idx="77">
                  <c:v>2015-06-21 - 2015-06-27</c:v>
                </c:pt>
              </c:strCache>
            </c:strRef>
          </c:cat>
          <c:val>
            <c:numRef>
              <c:f>'Google Trends Paesi Ebola'!$E$2:$E$79</c:f>
              <c:numCache>
                <c:formatCode>General</c:formatCode>
                <c:ptCount val="7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38</c:v>
                </c:pt>
                <c:pt idx="13">
                  <c:v>35</c:v>
                </c:pt>
                <c:pt idx="14">
                  <c:v>22</c:v>
                </c:pt>
                <c:pt idx="15">
                  <c:v>14</c:v>
                </c:pt>
                <c:pt idx="16">
                  <c:v>3</c:v>
                </c:pt>
                <c:pt idx="17">
                  <c:v>3</c:v>
                </c:pt>
                <c:pt idx="18">
                  <c:v>3</c:v>
                </c:pt>
                <c:pt idx="19">
                  <c:v>12</c:v>
                </c:pt>
                <c:pt idx="20">
                  <c:v>21</c:v>
                </c:pt>
                <c:pt idx="21">
                  <c:v>30</c:v>
                </c:pt>
                <c:pt idx="22">
                  <c:v>21</c:v>
                </c:pt>
                <c:pt idx="23">
                  <c:v>24</c:v>
                </c:pt>
                <c:pt idx="24">
                  <c:v>14</c:v>
                </c:pt>
                <c:pt idx="25">
                  <c:v>20</c:v>
                </c:pt>
                <c:pt idx="26">
                  <c:v>16</c:v>
                </c:pt>
                <c:pt idx="27">
                  <c:v>19</c:v>
                </c:pt>
                <c:pt idx="28">
                  <c:v>19</c:v>
                </c:pt>
                <c:pt idx="29">
                  <c:v>25</c:v>
                </c:pt>
                <c:pt idx="30">
                  <c:v>83</c:v>
                </c:pt>
                <c:pt idx="31">
                  <c:v>100</c:v>
                </c:pt>
                <c:pt idx="32">
                  <c:v>70</c:v>
                </c:pt>
                <c:pt idx="33">
                  <c:v>48</c:v>
                </c:pt>
                <c:pt idx="34">
                  <c:v>41</c:v>
                </c:pt>
                <c:pt idx="35">
                  <c:v>43</c:v>
                </c:pt>
                <c:pt idx="36">
                  <c:v>52</c:v>
                </c:pt>
                <c:pt idx="37">
                  <c:v>48</c:v>
                </c:pt>
                <c:pt idx="38">
                  <c:v>47</c:v>
                </c:pt>
                <c:pt idx="39">
                  <c:v>44</c:v>
                </c:pt>
                <c:pt idx="40">
                  <c:v>43</c:v>
                </c:pt>
                <c:pt idx="41">
                  <c:v>44</c:v>
                </c:pt>
                <c:pt idx="42">
                  <c:v>36</c:v>
                </c:pt>
                <c:pt idx="43">
                  <c:v>35</c:v>
                </c:pt>
                <c:pt idx="44">
                  <c:v>25</c:v>
                </c:pt>
                <c:pt idx="45">
                  <c:v>32</c:v>
                </c:pt>
                <c:pt idx="46">
                  <c:v>27</c:v>
                </c:pt>
                <c:pt idx="47">
                  <c:v>26</c:v>
                </c:pt>
                <c:pt idx="48">
                  <c:v>30</c:v>
                </c:pt>
                <c:pt idx="49">
                  <c:v>28</c:v>
                </c:pt>
                <c:pt idx="50">
                  <c:v>35</c:v>
                </c:pt>
                <c:pt idx="51">
                  <c:v>34</c:v>
                </c:pt>
                <c:pt idx="52">
                  <c:v>41</c:v>
                </c:pt>
                <c:pt idx="53">
                  <c:v>32</c:v>
                </c:pt>
                <c:pt idx="54">
                  <c:v>30</c:v>
                </c:pt>
                <c:pt idx="55">
                  <c:v>37</c:v>
                </c:pt>
                <c:pt idx="56">
                  <c:v>36</c:v>
                </c:pt>
                <c:pt idx="57">
                  <c:v>34</c:v>
                </c:pt>
                <c:pt idx="58">
                  <c:v>32</c:v>
                </c:pt>
                <c:pt idx="59">
                  <c:v>32</c:v>
                </c:pt>
                <c:pt idx="60">
                  <c:v>25</c:v>
                </c:pt>
                <c:pt idx="61">
                  <c:v>29</c:v>
                </c:pt>
                <c:pt idx="62">
                  <c:v>26</c:v>
                </c:pt>
                <c:pt idx="63">
                  <c:v>26</c:v>
                </c:pt>
                <c:pt idx="64">
                  <c:v>29</c:v>
                </c:pt>
                <c:pt idx="65">
                  <c:v>27</c:v>
                </c:pt>
                <c:pt idx="66">
                  <c:v>18</c:v>
                </c:pt>
                <c:pt idx="67">
                  <c:v>17</c:v>
                </c:pt>
                <c:pt idx="68">
                  <c:v>17</c:v>
                </c:pt>
                <c:pt idx="69">
                  <c:v>18</c:v>
                </c:pt>
                <c:pt idx="70">
                  <c:v>18</c:v>
                </c:pt>
                <c:pt idx="71">
                  <c:v>20</c:v>
                </c:pt>
                <c:pt idx="72">
                  <c:v>20</c:v>
                </c:pt>
                <c:pt idx="73">
                  <c:v>13</c:v>
                </c:pt>
                <c:pt idx="74">
                  <c:v>15</c:v>
                </c:pt>
                <c:pt idx="75">
                  <c:v>11</c:v>
                </c:pt>
                <c:pt idx="76">
                  <c:v>13</c:v>
                </c:pt>
                <c:pt idx="77">
                  <c:v>0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Google Trends Paesi Ebola'!$F$1</c:f>
              <c:strCache>
                <c:ptCount val="1"/>
                <c:pt idx="0">
                  <c:v>Nigeria</c:v>
                </c:pt>
              </c:strCache>
            </c:strRef>
          </c:tx>
          <c:marker>
            <c:symbol val="none"/>
          </c:marker>
          <c:cat>
            <c:strRef>
              <c:f>'Google Trends Paesi Ebola'!$A$2:$A$79</c:f>
              <c:strCache>
                <c:ptCount val="78"/>
                <c:pt idx="0">
                  <c:v>2013-12-29 - 2014-01-04</c:v>
                </c:pt>
                <c:pt idx="1">
                  <c:v>2014-01-05 - 2014-01-11</c:v>
                </c:pt>
                <c:pt idx="2">
                  <c:v>2014-01-12 - 2014-01-18</c:v>
                </c:pt>
                <c:pt idx="3">
                  <c:v>2014-01-19 - 2014-01-25</c:v>
                </c:pt>
                <c:pt idx="4">
                  <c:v>2014-01-26 - 2014-02-01</c:v>
                </c:pt>
                <c:pt idx="5">
                  <c:v>2014-02-02 - 2014-02-08</c:v>
                </c:pt>
                <c:pt idx="6">
                  <c:v>2014-02-09 - 2014-02-15</c:v>
                </c:pt>
                <c:pt idx="7">
                  <c:v>2014-02-16 - 2014-02-22</c:v>
                </c:pt>
                <c:pt idx="8">
                  <c:v>2014-02-23 - 2014-03-01</c:v>
                </c:pt>
                <c:pt idx="9">
                  <c:v>2014-03-02 - 2014-03-08</c:v>
                </c:pt>
                <c:pt idx="10">
                  <c:v>2014-03-09 - 2014-03-15</c:v>
                </c:pt>
                <c:pt idx="11">
                  <c:v>2014-03-16 - 2014-03-22</c:v>
                </c:pt>
                <c:pt idx="12">
                  <c:v>2014-03-23 - 2014-03-29</c:v>
                </c:pt>
                <c:pt idx="13">
                  <c:v>2014-03-30 - 2014-04-05</c:v>
                </c:pt>
                <c:pt idx="14">
                  <c:v>2014-04-06 - 2014-04-12</c:v>
                </c:pt>
                <c:pt idx="15">
                  <c:v>2014-04-13 - 2014-04-19</c:v>
                </c:pt>
                <c:pt idx="16">
                  <c:v>2014-04-20 - 2014-04-26</c:v>
                </c:pt>
                <c:pt idx="17">
                  <c:v>2014-04-27 - 2014-05-03</c:v>
                </c:pt>
                <c:pt idx="18">
                  <c:v>2014-05-04 - 2014-05-10</c:v>
                </c:pt>
                <c:pt idx="19">
                  <c:v>2014-05-11 - 2014-05-17</c:v>
                </c:pt>
                <c:pt idx="20">
                  <c:v>2014-05-18 - 2014-05-24</c:v>
                </c:pt>
                <c:pt idx="21">
                  <c:v>2014-05-25 - 2014-05-31</c:v>
                </c:pt>
                <c:pt idx="22">
                  <c:v>2014-06-01 - 2014-06-07</c:v>
                </c:pt>
                <c:pt idx="23">
                  <c:v>2014-06-08 - 2014-06-14</c:v>
                </c:pt>
                <c:pt idx="24">
                  <c:v>2014-06-15 - 2014-06-21</c:v>
                </c:pt>
                <c:pt idx="25">
                  <c:v>2014-06-22 - 2014-06-28</c:v>
                </c:pt>
                <c:pt idx="26">
                  <c:v>2014-06-29 - 2014-07-05</c:v>
                </c:pt>
                <c:pt idx="27">
                  <c:v>2014-07-06 - 2014-07-12</c:v>
                </c:pt>
                <c:pt idx="28">
                  <c:v>2014-07-13 - 2014-07-19</c:v>
                </c:pt>
                <c:pt idx="29">
                  <c:v>2014-07-20 - 2014-07-26</c:v>
                </c:pt>
                <c:pt idx="30">
                  <c:v>2014-07-27 - 2014-08-02</c:v>
                </c:pt>
                <c:pt idx="31">
                  <c:v>2014-08-03 - 2014-08-09</c:v>
                </c:pt>
                <c:pt idx="32">
                  <c:v>2014-08-10 - 2014-08-16</c:v>
                </c:pt>
                <c:pt idx="33">
                  <c:v>2014-08-17 - 2014-08-23</c:v>
                </c:pt>
                <c:pt idx="34">
                  <c:v>2014-08-24 - 2014-08-30</c:v>
                </c:pt>
                <c:pt idx="35">
                  <c:v>2014-08-31 - 2014-09-06</c:v>
                </c:pt>
                <c:pt idx="36">
                  <c:v>2014-09-07 - 2014-09-13</c:v>
                </c:pt>
                <c:pt idx="37">
                  <c:v>2014-09-14 - 2014-09-20</c:v>
                </c:pt>
                <c:pt idx="38">
                  <c:v>2014-09-21 - 2014-09-27</c:v>
                </c:pt>
                <c:pt idx="39">
                  <c:v>2014-09-28 - 2014-10-04</c:v>
                </c:pt>
                <c:pt idx="40">
                  <c:v>2014-10-05 - 2014-10-11</c:v>
                </c:pt>
                <c:pt idx="41">
                  <c:v>2014-10-12 - 2014-10-18</c:v>
                </c:pt>
                <c:pt idx="42">
                  <c:v>2014-10-19 - 2014-10-25</c:v>
                </c:pt>
                <c:pt idx="43">
                  <c:v>2014-10-26 - 2014-11-01</c:v>
                </c:pt>
                <c:pt idx="44">
                  <c:v>2014-11-02 - 2014-11-08</c:v>
                </c:pt>
                <c:pt idx="45">
                  <c:v>2014-11-09 - 2014-11-15</c:v>
                </c:pt>
                <c:pt idx="46">
                  <c:v>2014-11-16 - 2014-11-22</c:v>
                </c:pt>
                <c:pt idx="47">
                  <c:v>2014-11-23 - 2014-11-29</c:v>
                </c:pt>
                <c:pt idx="48">
                  <c:v>2014-11-30 - 2014-12-06</c:v>
                </c:pt>
                <c:pt idx="49">
                  <c:v>2014-12-07 - 2014-12-13</c:v>
                </c:pt>
                <c:pt idx="50">
                  <c:v>2014-12-14 - 2014-12-20</c:v>
                </c:pt>
                <c:pt idx="51">
                  <c:v>2014-12-21 - 2014-12-27</c:v>
                </c:pt>
                <c:pt idx="52">
                  <c:v>2014-12-28 - 2015-01-03</c:v>
                </c:pt>
                <c:pt idx="53">
                  <c:v>2015-01-04 - 2015-01-10</c:v>
                </c:pt>
                <c:pt idx="54">
                  <c:v>2015-01-11 - 2015-01-17</c:v>
                </c:pt>
                <c:pt idx="55">
                  <c:v>2015-01-18 - 2015-01-24</c:v>
                </c:pt>
                <c:pt idx="56">
                  <c:v>2015-01-25 - 2015-01-31</c:v>
                </c:pt>
                <c:pt idx="57">
                  <c:v>2015-02-01 - 2015-02-07</c:v>
                </c:pt>
                <c:pt idx="58">
                  <c:v>2015-02-08 - 2015-02-14</c:v>
                </c:pt>
                <c:pt idx="59">
                  <c:v>2015-02-15 - 2015-02-21</c:v>
                </c:pt>
                <c:pt idx="60">
                  <c:v>2015-02-22 - 2015-02-28</c:v>
                </c:pt>
                <c:pt idx="61">
                  <c:v>2015-03-01 - 2015-03-07</c:v>
                </c:pt>
                <c:pt idx="62">
                  <c:v>2015-03-08 - 2015-03-14</c:v>
                </c:pt>
                <c:pt idx="63">
                  <c:v>2015-03-15 - 2015-03-21</c:v>
                </c:pt>
                <c:pt idx="64">
                  <c:v>2015-03-22 - 2015-03-28</c:v>
                </c:pt>
                <c:pt idx="65">
                  <c:v>2015-03-29 - 2015-04-04</c:v>
                </c:pt>
                <c:pt idx="66">
                  <c:v>2015-04-05 - 2015-04-11</c:v>
                </c:pt>
                <c:pt idx="67">
                  <c:v>2015-04-12 - 2015-04-18</c:v>
                </c:pt>
                <c:pt idx="68">
                  <c:v>2015-04-19 - 2015-04-25</c:v>
                </c:pt>
                <c:pt idx="69">
                  <c:v>2015-04-26 - 2015-05-02</c:v>
                </c:pt>
                <c:pt idx="70">
                  <c:v>2015-05-03 - 2015-05-09</c:v>
                </c:pt>
                <c:pt idx="71">
                  <c:v>2015-05-10 - 2015-05-16</c:v>
                </c:pt>
                <c:pt idx="72">
                  <c:v>2015-05-17 - 2015-05-23</c:v>
                </c:pt>
                <c:pt idx="73">
                  <c:v>2015-05-24 - 2015-05-30</c:v>
                </c:pt>
                <c:pt idx="74">
                  <c:v>2015-05-31 - 2015-06-06</c:v>
                </c:pt>
                <c:pt idx="75">
                  <c:v>2015-06-07 - 2015-06-13</c:v>
                </c:pt>
                <c:pt idx="76">
                  <c:v>2015-06-14 - 2015-06-20</c:v>
                </c:pt>
                <c:pt idx="77">
                  <c:v>2015-06-21 - 2015-06-27</c:v>
                </c:pt>
              </c:strCache>
            </c:strRef>
          </c:cat>
          <c:val>
            <c:numRef>
              <c:f>'Google Trends Paesi Ebola'!$F$2:$F$79</c:f>
              <c:numCache>
                <c:formatCode>General</c:formatCode>
                <c:ptCount val="7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</c:v>
                </c:pt>
                <c:pt idx="13">
                  <c:v>2</c:v>
                </c:pt>
                <c:pt idx="14">
                  <c:v>4</c:v>
                </c:pt>
                <c:pt idx="15">
                  <c:v>2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4</c:v>
                </c:pt>
                <c:pt idx="30">
                  <c:v>47</c:v>
                </c:pt>
                <c:pt idx="31">
                  <c:v>100</c:v>
                </c:pt>
                <c:pt idx="32">
                  <c:v>57</c:v>
                </c:pt>
                <c:pt idx="33">
                  <c:v>34</c:v>
                </c:pt>
                <c:pt idx="34">
                  <c:v>25</c:v>
                </c:pt>
                <c:pt idx="35">
                  <c:v>25</c:v>
                </c:pt>
                <c:pt idx="36">
                  <c:v>17</c:v>
                </c:pt>
                <c:pt idx="37">
                  <c:v>12</c:v>
                </c:pt>
                <c:pt idx="38">
                  <c:v>9</c:v>
                </c:pt>
                <c:pt idx="39">
                  <c:v>9</c:v>
                </c:pt>
                <c:pt idx="40">
                  <c:v>9</c:v>
                </c:pt>
                <c:pt idx="41">
                  <c:v>9</c:v>
                </c:pt>
                <c:pt idx="42">
                  <c:v>7</c:v>
                </c:pt>
                <c:pt idx="43">
                  <c:v>4</c:v>
                </c:pt>
                <c:pt idx="44">
                  <c:v>3</c:v>
                </c:pt>
                <c:pt idx="45">
                  <c:v>3</c:v>
                </c:pt>
                <c:pt idx="46">
                  <c:v>3</c:v>
                </c:pt>
                <c:pt idx="47">
                  <c:v>2</c:v>
                </c:pt>
                <c:pt idx="48">
                  <c:v>2</c:v>
                </c:pt>
                <c:pt idx="49">
                  <c:v>2</c:v>
                </c:pt>
                <c:pt idx="50">
                  <c:v>2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0</c:v>
                </c:pt>
                <c:pt idx="70">
                  <c:v>0</c:v>
                </c:pt>
                <c:pt idx="71">
                  <c:v>1</c:v>
                </c:pt>
                <c:pt idx="72">
                  <c:v>0</c:v>
                </c:pt>
                <c:pt idx="73">
                  <c:v>0</c:v>
                </c:pt>
                <c:pt idx="74">
                  <c:v>1</c:v>
                </c:pt>
                <c:pt idx="75">
                  <c:v>1</c:v>
                </c:pt>
                <c:pt idx="76">
                  <c:v>0</c:v>
                </c:pt>
                <c:pt idx="77">
                  <c:v>0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Google Trends Paesi Ebola'!$G$1</c:f>
              <c:strCache>
                <c:ptCount val="1"/>
                <c:pt idx="0">
                  <c:v>Mali</c:v>
                </c:pt>
              </c:strCache>
            </c:strRef>
          </c:tx>
          <c:marker>
            <c:symbol val="none"/>
          </c:marker>
          <c:cat>
            <c:strRef>
              <c:f>'Google Trends Paesi Ebola'!$A$2:$A$79</c:f>
              <c:strCache>
                <c:ptCount val="78"/>
                <c:pt idx="0">
                  <c:v>2013-12-29 - 2014-01-04</c:v>
                </c:pt>
                <c:pt idx="1">
                  <c:v>2014-01-05 - 2014-01-11</c:v>
                </c:pt>
                <c:pt idx="2">
                  <c:v>2014-01-12 - 2014-01-18</c:v>
                </c:pt>
                <c:pt idx="3">
                  <c:v>2014-01-19 - 2014-01-25</c:v>
                </c:pt>
                <c:pt idx="4">
                  <c:v>2014-01-26 - 2014-02-01</c:v>
                </c:pt>
                <c:pt idx="5">
                  <c:v>2014-02-02 - 2014-02-08</c:v>
                </c:pt>
                <c:pt idx="6">
                  <c:v>2014-02-09 - 2014-02-15</c:v>
                </c:pt>
                <c:pt idx="7">
                  <c:v>2014-02-16 - 2014-02-22</c:v>
                </c:pt>
                <c:pt idx="8">
                  <c:v>2014-02-23 - 2014-03-01</c:v>
                </c:pt>
                <c:pt idx="9">
                  <c:v>2014-03-02 - 2014-03-08</c:v>
                </c:pt>
                <c:pt idx="10">
                  <c:v>2014-03-09 - 2014-03-15</c:v>
                </c:pt>
                <c:pt idx="11">
                  <c:v>2014-03-16 - 2014-03-22</c:v>
                </c:pt>
                <c:pt idx="12">
                  <c:v>2014-03-23 - 2014-03-29</c:v>
                </c:pt>
                <c:pt idx="13">
                  <c:v>2014-03-30 - 2014-04-05</c:v>
                </c:pt>
                <c:pt idx="14">
                  <c:v>2014-04-06 - 2014-04-12</c:v>
                </c:pt>
                <c:pt idx="15">
                  <c:v>2014-04-13 - 2014-04-19</c:v>
                </c:pt>
                <c:pt idx="16">
                  <c:v>2014-04-20 - 2014-04-26</c:v>
                </c:pt>
                <c:pt idx="17">
                  <c:v>2014-04-27 - 2014-05-03</c:v>
                </c:pt>
                <c:pt idx="18">
                  <c:v>2014-05-04 - 2014-05-10</c:v>
                </c:pt>
                <c:pt idx="19">
                  <c:v>2014-05-11 - 2014-05-17</c:v>
                </c:pt>
                <c:pt idx="20">
                  <c:v>2014-05-18 - 2014-05-24</c:v>
                </c:pt>
                <c:pt idx="21">
                  <c:v>2014-05-25 - 2014-05-31</c:v>
                </c:pt>
                <c:pt idx="22">
                  <c:v>2014-06-01 - 2014-06-07</c:v>
                </c:pt>
                <c:pt idx="23">
                  <c:v>2014-06-08 - 2014-06-14</c:v>
                </c:pt>
                <c:pt idx="24">
                  <c:v>2014-06-15 - 2014-06-21</c:v>
                </c:pt>
                <c:pt idx="25">
                  <c:v>2014-06-22 - 2014-06-28</c:v>
                </c:pt>
                <c:pt idx="26">
                  <c:v>2014-06-29 - 2014-07-05</c:v>
                </c:pt>
                <c:pt idx="27">
                  <c:v>2014-07-06 - 2014-07-12</c:v>
                </c:pt>
                <c:pt idx="28">
                  <c:v>2014-07-13 - 2014-07-19</c:v>
                </c:pt>
                <c:pt idx="29">
                  <c:v>2014-07-20 - 2014-07-26</c:v>
                </c:pt>
                <c:pt idx="30">
                  <c:v>2014-07-27 - 2014-08-02</c:v>
                </c:pt>
                <c:pt idx="31">
                  <c:v>2014-08-03 - 2014-08-09</c:v>
                </c:pt>
                <c:pt idx="32">
                  <c:v>2014-08-10 - 2014-08-16</c:v>
                </c:pt>
                <c:pt idx="33">
                  <c:v>2014-08-17 - 2014-08-23</c:v>
                </c:pt>
                <c:pt idx="34">
                  <c:v>2014-08-24 - 2014-08-30</c:v>
                </c:pt>
                <c:pt idx="35">
                  <c:v>2014-08-31 - 2014-09-06</c:v>
                </c:pt>
                <c:pt idx="36">
                  <c:v>2014-09-07 - 2014-09-13</c:v>
                </c:pt>
                <c:pt idx="37">
                  <c:v>2014-09-14 - 2014-09-20</c:v>
                </c:pt>
                <c:pt idx="38">
                  <c:v>2014-09-21 - 2014-09-27</c:v>
                </c:pt>
                <c:pt idx="39">
                  <c:v>2014-09-28 - 2014-10-04</c:v>
                </c:pt>
                <c:pt idx="40">
                  <c:v>2014-10-05 - 2014-10-11</c:v>
                </c:pt>
                <c:pt idx="41">
                  <c:v>2014-10-12 - 2014-10-18</c:v>
                </c:pt>
                <c:pt idx="42">
                  <c:v>2014-10-19 - 2014-10-25</c:v>
                </c:pt>
                <c:pt idx="43">
                  <c:v>2014-10-26 - 2014-11-01</c:v>
                </c:pt>
                <c:pt idx="44">
                  <c:v>2014-11-02 - 2014-11-08</c:v>
                </c:pt>
                <c:pt idx="45">
                  <c:v>2014-11-09 - 2014-11-15</c:v>
                </c:pt>
                <c:pt idx="46">
                  <c:v>2014-11-16 - 2014-11-22</c:v>
                </c:pt>
                <c:pt idx="47">
                  <c:v>2014-11-23 - 2014-11-29</c:v>
                </c:pt>
                <c:pt idx="48">
                  <c:v>2014-11-30 - 2014-12-06</c:v>
                </c:pt>
                <c:pt idx="49">
                  <c:v>2014-12-07 - 2014-12-13</c:v>
                </c:pt>
                <c:pt idx="50">
                  <c:v>2014-12-14 - 2014-12-20</c:v>
                </c:pt>
                <c:pt idx="51">
                  <c:v>2014-12-21 - 2014-12-27</c:v>
                </c:pt>
                <c:pt idx="52">
                  <c:v>2014-12-28 - 2015-01-03</c:v>
                </c:pt>
                <c:pt idx="53">
                  <c:v>2015-01-04 - 2015-01-10</c:v>
                </c:pt>
                <c:pt idx="54">
                  <c:v>2015-01-11 - 2015-01-17</c:v>
                </c:pt>
                <c:pt idx="55">
                  <c:v>2015-01-18 - 2015-01-24</c:v>
                </c:pt>
                <c:pt idx="56">
                  <c:v>2015-01-25 - 2015-01-31</c:v>
                </c:pt>
                <c:pt idx="57">
                  <c:v>2015-02-01 - 2015-02-07</c:v>
                </c:pt>
                <c:pt idx="58">
                  <c:v>2015-02-08 - 2015-02-14</c:v>
                </c:pt>
                <c:pt idx="59">
                  <c:v>2015-02-15 - 2015-02-21</c:v>
                </c:pt>
                <c:pt idx="60">
                  <c:v>2015-02-22 - 2015-02-28</c:v>
                </c:pt>
                <c:pt idx="61">
                  <c:v>2015-03-01 - 2015-03-07</c:v>
                </c:pt>
                <c:pt idx="62">
                  <c:v>2015-03-08 - 2015-03-14</c:v>
                </c:pt>
                <c:pt idx="63">
                  <c:v>2015-03-15 - 2015-03-21</c:v>
                </c:pt>
                <c:pt idx="64">
                  <c:v>2015-03-22 - 2015-03-28</c:v>
                </c:pt>
                <c:pt idx="65">
                  <c:v>2015-03-29 - 2015-04-04</c:v>
                </c:pt>
                <c:pt idx="66">
                  <c:v>2015-04-05 - 2015-04-11</c:v>
                </c:pt>
                <c:pt idx="67">
                  <c:v>2015-04-12 - 2015-04-18</c:v>
                </c:pt>
                <c:pt idx="68">
                  <c:v>2015-04-19 - 2015-04-25</c:v>
                </c:pt>
                <c:pt idx="69">
                  <c:v>2015-04-26 - 2015-05-02</c:v>
                </c:pt>
                <c:pt idx="70">
                  <c:v>2015-05-03 - 2015-05-09</c:v>
                </c:pt>
                <c:pt idx="71">
                  <c:v>2015-05-10 - 2015-05-16</c:v>
                </c:pt>
                <c:pt idx="72">
                  <c:v>2015-05-17 - 2015-05-23</c:v>
                </c:pt>
                <c:pt idx="73">
                  <c:v>2015-05-24 - 2015-05-30</c:v>
                </c:pt>
                <c:pt idx="74">
                  <c:v>2015-05-31 - 2015-06-06</c:v>
                </c:pt>
                <c:pt idx="75">
                  <c:v>2015-06-07 - 2015-06-13</c:v>
                </c:pt>
                <c:pt idx="76">
                  <c:v>2015-06-14 - 2015-06-20</c:v>
                </c:pt>
                <c:pt idx="77">
                  <c:v>2015-06-21 - 2015-06-27</c:v>
                </c:pt>
              </c:strCache>
            </c:strRef>
          </c:cat>
          <c:val>
            <c:numRef>
              <c:f>'Google Trends Paesi Ebola'!$G$2:$G$79</c:f>
              <c:numCache>
                <c:formatCode>General</c:formatCode>
                <c:ptCount val="7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20</c:v>
                </c:pt>
                <c:pt idx="13">
                  <c:v>63</c:v>
                </c:pt>
                <c:pt idx="14">
                  <c:v>43</c:v>
                </c:pt>
                <c:pt idx="15">
                  <c:v>15</c:v>
                </c:pt>
                <c:pt idx="16">
                  <c:v>4</c:v>
                </c:pt>
                <c:pt idx="17">
                  <c:v>4</c:v>
                </c:pt>
                <c:pt idx="18">
                  <c:v>4</c:v>
                </c:pt>
                <c:pt idx="19">
                  <c:v>4</c:v>
                </c:pt>
                <c:pt idx="20">
                  <c:v>4</c:v>
                </c:pt>
                <c:pt idx="21">
                  <c:v>4</c:v>
                </c:pt>
                <c:pt idx="22">
                  <c:v>3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3</c:v>
                </c:pt>
                <c:pt idx="31">
                  <c:v>7</c:v>
                </c:pt>
                <c:pt idx="32">
                  <c:v>17</c:v>
                </c:pt>
                <c:pt idx="33">
                  <c:v>14</c:v>
                </c:pt>
                <c:pt idx="34">
                  <c:v>14</c:v>
                </c:pt>
                <c:pt idx="35">
                  <c:v>12</c:v>
                </c:pt>
                <c:pt idx="36">
                  <c:v>11</c:v>
                </c:pt>
                <c:pt idx="37">
                  <c:v>8</c:v>
                </c:pt>
                <c:pt idx="38">
                  <c:v>8</c:v>
                </c:pt>
                <c:pt idx="39">
                  <c:v>9</c:v>
                </c:pt>
                <c:pt idx="40">
                  <c:v>21</c:v>
                </c:pt>
                <c:pt idx="41">
                  <c:v>18</c:v>
                </c:pt>
                <c:pt idx="42">
                  <c:v>67</c:v>
                </c:pt>
                <c:pt idx="43">
                  <c:v>75</c:v>
                </c:pt>
                <c:pt idx="44">
                  <c:v>24</c:v>
                </c:pt>
                <c:pt idx="45">
                  <c:v>100</c:v>
                </c:pt>
                <c:pt idx="46">
                  <c:v>91</c:v>
                </c:pt>
                <c:pt idx="47">
                  <c:v>49</c:v>
                </c:pt>
                <c:pt idx="48">
                  <c:v>26</c:v>
                </c:pt>
                <c:pt idx="49">
                  <c:v>18</c:v>
                </c:pt>
                <c:pt idx="50">
                  <c:v>13</c:v>
                </c:pt>
                <c:pt idx="51">
                  <c:v>10</c:v>
                </c:pt>
                <c:pt idx="52">
                  <c:v>6</c:v>
                </c:pt>
                <c:pt idx="53">
                  <c:v>8</c:v>
                </c:pt>
                <c:pt idx="54">
                  <c:v>7</c:v>
                </c:pt>
                <c:pt idx="55">
                  <c:v>6</c:v>
                </c:pt>
                <c:pt idx="56">
                  <c:v>5</c:v>
                </c:pt>
                <c:pt idx="57">
                  <c:v>3</c:v>
                </c:pt>
                <c:pt idx="58">
                  <c:v>4</c:v>
                </c:pt>
                <c:pt idx="59">
                  <c:v>4</c:v>
                </c:pt>
                <c:pt idx="60">
                  <c:v>4</c:v>
                </c:pt>
                <c:pt idx="61">
                  <c:v>3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Google Trends Paesi Ebola'!$H$1</c:f>
              <c:strCache>
                <c:ptCount val="1"/>
                <c:pt idx="0">
                  <c:v>Senegal</c:v>
                </c:pt>
              </c:strCache>
            </c:strRef>
          </c:tx>
          <c:marker>
            <c:symbol val="none"/>
          </c:marker>
          <c:cat>
            <c:strRef>
              <c:f>'Google Trends Paesi Ebola'!$A$2:$A$79</c:f>
              <c:strCache>
                <c:ptCount val="78"/>
                <c:pt idx="0">
                  <c:v>2013-12-29 - 2014-01-04</c:v>
                </c:pt>
                <c:pt idx="1">
                  <c:v>2014-01-05 - 2014-01-11</c:v>
                </c:pt>
                <c:pt idx="2">
                  <c:v>2014-01-12 - 2014-01-18</c:v>
                </c:pt>
                <c:pt idx="3">
                  <c:v>2014-01-19 - 2014-01-25</c:v>
                </c:pt>
                <c:pt idx="4">
                  <c:v>2014-01-26 - 2014-02-01</c:v>
                </c:pt>
                <c:pt idx="5">
                  <c:v>2014-02-02 - 2014-02-08</c:v>
                </c:pt>
                <c:pt idx="6">
                  <c:v>2014-02-09 - 2014-02-15</c:v>
                </c:pt>
                <c:pt idx="7">
                  <c:v>2014-02-16 - 2014-02-22</c:v>
                </c:pt>
                <c:pt idx="8">
                  <c:v>2014-02-23 - 2014-03-01</c:v>
                </c:pt>
                <c:pt idx="9">
                  <c:v>2014-03-02 - 2014-03-08</c:v>
                </c:pt>
                <c:pt idx="10">
                  <c:v>2014-03-09 - 2014-03-15</c:v>
                </c:pt>
                <c:pt idx="11">
                  <c:v>2014-03-16 - 2014-03-22</c:v>
                </c:pt>
                <c:pt idx="12">
                  <c:v>2014-03-23 - 2014-03-29</c:v>
                </c:pt>
                <c:pt idx="13">
                  <c:v>2014-03-30 - 2014-04-05</c:v>
                </c:pt>
                <c:pt idx="14">
                  <c:v>2014-04-06 - 2014-04-12</c:v>
                </c:pt>
                <c:pt idx="15">
                  <c:v>2014-04-13 - 2014-04-19</c:v>
                </c:pt>
                <c:pt idx="16">
                  <c:v>2014-04-20 - 2014-04-26</c:v>
                </c:pt>
                <c:pt idx="17">
                  <c:v>2014-04-27 - 2014-05-03</c:v>
                </c:pt>
                <c:pt idx="18">
                  <c:v>2014-05-04 - 2014-05-10</c:v>
                </c:pt>
                <c:pt idx="19">
                  <c:v>2014-05-11 - 2014-05-17</c:v>
                </c:pt>
                <c:pt idx="20">
                  <c:v>2014-05-18 - 2014-05-24</c:v>
                </c:pt>
                <c:pt idx="21">
                  <c:v>2014-05-25 - 2014-05-31</c:v>
                </c:pt>
                <c:pt idx="22">
                  <c:v>2014-06-01 - 2014-06-07</c:v>
                </c:pt>
                <c:pt idx="23">
                  <c:v>2014-06-08 - 2014-06-14</c:v>
                </c:pt>
                <c:pt idx="24">
                  <c:v>2014-06-15 - 2014-06-21</c:v>
                </c:pt>
                <c:pt idx="25">
                  <c:v>2014-06-22 - 2014-06-28</c:v>
                </c:pt>
                <c:pt idx="26">
                  <c:v>2014-06-29 - 2014-07-05</c:v>
                </c:pt>
                <c:pt idx="27">
                  <c:v>2014-07-06 - 2014-07-12</c:v>
                </c:pt>
                <c:pt idx="28">
                  <c:v>2014-07-13 - 2014-07-19</c:v>
                </c:pt>
                <c:pt idx="29">
                  <c:v>2014-07-20 - 2014-07-26</c:v>
                </c:pt>
                <c:pt idx="30">
                  <c:v>2014-07-27 - 2014-08-02</c:v>
                </c:pt>
                <c:pt idx="31">
                  <c:v>2014-08-03 - 2014-08-09</c:v>
                </c:pt>
                <c:pt idx="32">
                  <c:v>2014-08-10 - 2014-08-16</c:v>
                </c:pt>
                <c:pt idx="33">
                  <c:v>2014-08-17 - 2014-08-23</c:v>
                </c:pt>
                <c:pt idx="34">
                  <c:v>2014-08-24 - 2014-08-30</c:v>
                </c:pt>
                <c:pt idx="35">
                  <c:v>2014-08-31 - 2014-09-06</c:v>
                </c:pt>
                <c:pt idx="36">
                  <c:v>2014-09-07 - 2014-09-13</c:v>
                </c:pt>
                <c:pt idx="37">
                  <c:v>2014-09-14 - 2014-09-20</c:v>
                </c:pt>
                <c:pt idx="38">
                  <c:v>2014-09-21 - 2014-09-27</c:v>
                </c:pt>
                <c:pt idx="39">
                  <c:v>2014-09-28 - 2014-10-04</c:v>
                </c:pt>
                <c:pt idx="40">
                  <c:v>2014-10-05 - 2014-10-11</c:v>
                </c:pt>
                <c:pt idx="41">
                  <c:v>2014-10-12 - 2014-10-18</c:v>
                </c:pt>
                <c:pt idx="42">
                  <c:v>2014-10-19 - 2014-10-25</c:v>
                </c:pt>
                <c:pt idx="43">
                  <c:v>2014-10-26 - 2014-11-01</c:v>
                </c:pt>
                <c:pt idx="44">
                  <c:v>2014-11-02 - 2014-11-08</c:v>
                </c:pt>
                <c:pt idx="45">
                  <c:v>2014-11-09 - 2014-11-15</c:v>
                </c:pt>
                <c:pt idx="46">
                  <c:v>2014-11-16 - 2014-11-22</c:v>
                </c:pt>
                <c:pt idx="47">
                  <c:v>2014-11-23 - 2014-11-29</c:v>
                </c:pt>
                <c:pt idx="48">
                  <c:v>2014-11-30 - 2014-12-06</c:v>
                </c:pt>
                <c:pt idx="49">
                  <c:v>2014-12-07 - 2014-12-13</c:v>
                </c:pt>
                <c:pt idx="50">
                  <c:v>2014-12-14 - 2014-12-20</c:v>
                </c:pt>
                <c:pt idx="51">
                  <c:v>2014-12-21 - 2014-12-27</c:v>
                </c:pt>
                <c:pt idx="52">
                  <c:v>2014-12-28 - 2015-01-03</c:v>
                </c:pt>
                <c:pt idx="53">
                  <c:v>2015-01-04 - 2015-01-10</c:v>
                </c:pt>
                <c:pt idx="54">
                  <c:v>2015-01-11 - 2015-01-17</c:v>
                </c:pt>
                <c:pt idx="55">
                  <c:v>2015-01-18 - 2015-01-24</c:v>
                </c:pt>
                <c:pt idx="56">
                  <c:v>2015-01-25 - 2015-01-31</c:v>
                </c:pt>
                <c:pt idx="57">
                  <c:v>2015-02-01 - 2015-02-07</c:v>
                </c:pt>
                <c:pt idx="58">
                  <c:v>2015-02-08 - 2015-02-14</c:v>
                </c:pt>
                <c:pt idx="59">
                  <c:v>2015-02-15 - 2015-02-21</c:v>
                </c:pt>
                <c:pt idx="60">
                  <c:v>2015-02-22 - 2015-02-28</c:v>
                </c:pt>
                <c:pt idx="61">
                  <c:v>2015-03-01 - 2015-03-07</c:v>
                </c:pt>
                <c:pt idx="62">
                  <c:v>2015-03-08 - 2015-03-14</c:v>
                </c:pt>
                <c:pt idx="63">
                  <c:v>2015-03-15 - 2015-03-21</c:v>
                </c:pt>
                <c:pt idx="64">
                  <c:v>2015-03-22 - 2015-03-28</c:v>
                </c:pt>
                <c:pt idx="65">
                  <c:v>2015-03-29 - 2015-04-04</c:v>
                </c:pt>
                <c:pt idx="66">
                  <c:v>2015-04-05 - 2015-04-11</c:v>
                </c:pt>
                <c:pt idx="67">
                  <c:v>2015-04-12 - 2015-04-18</c:v>
                </c:pt>
                <c:pt idx="68">
                  <c:v>2015-04-19 - 2015-04-25</c:v>
                </c:pt>
                <c:pt idx="69">
                  <c:v>2015-04-26 - 2015-05-02</c:v>
                </c:pt>
                <c:pt idx="70">
                  <c:v>2015-05-03 - 2015-05-09</c:v>
                </c:pt>
                <c:pt idx="71">
                  <c:v>2015-05-10 - 2015-05-16</c:v>
                </c:pt>
                <c:pt idx="72">
                  <c:v>2015-05-17 - 2015-05-23</c:v>
                </c:pt>
                <c:pt idx="73">
                  <c:v>2015-05-24 - 2015-05-30</c:v>
                </c:pt>
                <c:pt idx="74">
                  <c:v>2015-05-31 - 2015-06-06</c:v>
                </c:pt>
                <c:pt idx="75">
                  <c:v>2015-06-07 - 2015-06-13</c:v>
                </c:pt>
                <c:pt idx="76">
                  <c:v>2015-06-14 - 2015-06-20</c:v>
                </c:pt>
                <c:pt idx="77">
                  <c:v>2015-06-21 - 2015-06-27</c:v>
                </c:pt>
              </c:strCache>
            </c:strRef>
          </c:cat>
          <c:val>
            <c:numRef>
              <c:f>'Google Trends Paesi Ebola'!$H$2:$H$79</c:f>
              <c:numCache>
                <c:formatCode>General</c:formatCode>
                <c:ptCount val="7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41</c:v>
                </c:pt>
                <c:pt idx="13">
                  <c:v>31</c:v>
                </c:pt>
                <c:pt idx="14">
                  <c:v>32</c:v>
                </c:pt>
                <c:pt idx="15">
                  <c:v>16</c:v>
                </c:pt>
                <c:pt idx="16">
                  <c:v>8</c:v>
                </c:pt>
                <c:pt idx="17">
                  <c:v>4</c:v>
                </c:pt>
                <c:pt idx="18">
                  <c:v>4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3</c:v>
                </c:pt>
                <c:pt idx="23">
                  <c:v>5</c:v>
                </c:pt>
                <c:pt idx="24">
                  <c:v>2</c:v>
                </c:pt>
                <c:pt idx="25">
                  <c:v>2</c:v>
                </c:pt>
                <c:pt idx="26">
                  <c:v>4</c:v>
                </c:pt>
                <c:pt idx="27">
                  <c:v>2</c:v>
                </c:pt>
                <c:pt idx="28">
                  <c:v>2</c:v>
                </c:pt>
                <c:pt idx="29">
                  <c:v>5</c:v>
                </c:pt>
                <c:pt idx="30">
                  <c:v>8</c:v>
                </c:pt>
                <c:pt idx="31">
                  <c:v>17</c:v>
                </c:pt>
                <c:pt idx="32">
                  <c:v>40</c:v>
                </c:pt>
                <c:pt idx="33">
                  <c:v>24</c:v>
                </c:pt>
                <c:pt idx="34">
                  <c:v>97</c:v>
                </c:pt>
                <c:pt idx="35">
                  <c:v>100</c:v>
                </c:pt>
                <c:pt idx="36">
                  <c:v>45</c:v>
                </c:pt>
                <c:pt idx="37">
                  <c:v>28</c:v>
                </c:pt>
                <c:pt idx="38">
                  <c:v>16</c:v>
                </c:pt>
                <c:pt idx="39">
                  <c:v>16</c:v>
                </c:pt>
                <c:pt idx="40">
                  <c:v>23</c:v>
                </c:pt>
                <c:pt idx="41">
                  <c:v>20</c:v>
                </c:pt>
                <c:pt idx="42">
                  <c:v>21</c:v>
                </c:pt>
                <c:pt idx="43">
                  <c:v>17</c:v>
                </c:pt>
                <c:pt idx="44">
                  <c:v>11</c:v>
                </c:pt>
                <c:pt idx="45">
                  <c:v>14</c:v>
                </c:pt>
                <c:pt idx="46">
                  <c:v>11</c:v>
                </c:pt>
                <c:pt idx="47">
                  <c:v>11</c:v>
                </c:pt>
                <c:pt idx="48">
                  <c:v>8</c:v>
                </c:pt>
                <c:pt idx="49">
                  <c:v>6</c:v>
                </c:pt>
                <c:pt idx="50">
                  <c:v>7</c:v>
                </c:pt>
                <c:pt idx="51">
                  <c:v>6</c:v>
                </c:pt>
                <c:pt idx="52">
                  <c:v>4</c:v>
                </c:pt>
                <c:pt idx="53">
                  <c:v>6</c:v>
                </c:pt>
                <c:pt idx="54">
                  <c:v>6</c:v>
                </c:pt>
                <c:pt idx="55">
                  <c:v>4</c:v>
                </c:pt>
                <c:pt idx="56">
                  <c:v>4</c:v>
                </c:pt>
                <c:pt idx="57">
                  <c:v>3</c:v>
                </c:pt>
                <c:pt idx="58">
                  <c:v>3</c:v>
                </c:pt>
                <c:pt idx="59">
                  <c:v>3</c:v>
                </c:pt>
                <c:pt idx="60">
                  <c:v>4</c:v>
                </c:pt>
                <c:pt idx="61">
                  <c:v>2</c:v>
                </c:pt>
                <c:pt idx="62">
                  <c:v>2</c:v>
                </c:pt>
                <c:pt idx="63">
                  <c:v>2</c:v>
                </c:pt>
                <c:pt idx="64">
                  <c:v>3</c:v>
                </c:pt>
                <c:pt idx="65">
                  <c:v>2</c:v>
                </c:pt>
                <c:pt idx="66">
                  <c:v>2</c:v>
                </c:pt>
                <c:pt idx="67">
                  <c:v>1</c:v>
                </c:pt>
                <c:pt idx="68">
                  <c:v>1</c:v>
                </c:pt>
                <c:pt idx="69">
                  <c:v>2</c:v>
                </c:pt>
                <c:pt idx="70">
                  <c:v>2</c:v>
                </c:pt>
                <c:pt idx="71">
                  <c:v>2</c:v>
                </c:pt>
                <c:pt idx="72">
                  <c:v>2</c:v>
                </c:pt>
                <c:pt idx="73">
                  <c:v>2</c:v>
                </c:pt>
                <c:pt idx="74">
                  <c:v>3</c:v>
                </c:pt>
                <c:pt idx="75">
                  <c:v>2</c:v>
                </c:pt>
                <c:pt idx="76">
                  <c:v>3</c:v>
                </c:pt>
                <c:pt idx="77">
                  <c:v>0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Google Trends Paesi Ebola'!$I$1</c:f>
              <c:strCache>
                <c:ptCount val="1"/>
                <c:pt idx="0">
                  <c:v>USA</c:v>
                </c:pt>
              </c:strCache>
            </c:strRef>
          </c:tx>
          <c:marker>
            <c:symbol val="none"/>
          </c:marker>
          <c:cat>
            <c:strRef>
              <c:f>'Google Trends Paesi Ebola'!$A$2:$A$79</c:f>
              <c:strCache>
                <c:ptCount val="78"/>
                <c:pt idx="0">
                  <c:v>2013-12-29 - 2014-01-04</c:v>
                </c:pt>
                <c:pt idx="1">
                  <c:v>2014-01-05 - 2014-01-11</c:v>
                </c:pt>
                <c:pt idx="2">
                  <c:v>2014-01-12 - 2014-01-18</c:v>
                </c:pt>
                <c:pt idx="3">
                  <c:v>2014-01-19 - 2014-01-25</c:v>
                </c:pt>
                <c:pt idx="4">
                  <c:v>2014-01-26 - 2014-02-01</c:v>
                </c:pt>
                <c:pt idx="5">
                  <c:v>2014-02-02 - 2014-02-08</c:v>
                </c:pt>
                <c:pt idx="6">
                  <c:v>2014-02-09 - 2014-02-15</c:v>
                </c:pt>
                <c:pt idx="7">
                  <c:v>2014-02-16 - 2014-02-22</c:v>
                </c:pt>
                <c:pt idx="8">
                  <c:v>2014-02-23 - 2014-03-01</c:v>
                </c:pt>
                <c:pt idx="9">
                  <c:v>2014-03-02 - 2014-03-08</c:v>
                </c:pt>
                <c:pt idx="10">
                  <c:v>2014-03-09 - 2014-03-15</c:v>
                </c:pt>
                <c:pt idx="11">
                  <c:v>2014-03-16 - 2014-03-22</c:v>
                </c:pt>
                <c:pt idx="12">
                  <c:v>2014-03-23 - 2014-03-29</c:v>
                </c:pt>
                <c:pt idx="13">
                  <c:v>2014-03-30 - 2014-04-05</c:v>
                </c:pt>
                <c:pt idx="14">
                  <c:v>2014-04-06 - 2014-04-12</c:v>
                </c:pt>
                <c:pt idx="15">
                  <c:v>2014-04-13 - 2014-04-19</c:v>
                </c:pt>
                <c:pt idx="16">
                  <c:v>2014-04-20 - 2014-04-26</c:v>
                </c:pt>
                <c:pt idx="17">
                  <c:v>2014-04-27 - 2014-05-03</c:v>
                </c:pt>
                <c:pt idx="18">
                  <c:v>2014-05-04 - 2014-05-10</c:v>
                </c:pt>
                <c:pt idx="19">
                  <c:v>2014-05-11 - 2014-05-17</c:v>
                </c:pt>
                <c:pt idx="20">
                  <c:v>2014-05-18 - 2014-05-24</c:v>
                </c:pt>
                <c:pt idx="21">
                  <c:v>2014-05-25 - 2014-05-31</c:v>
                </c:pt>
                <c:pt idx="22">
                  <c:v>2014-06-01 - 2014-06-07</c:v>
                </c:pt>
                <c:pt idx="23">
                  <c:v>2014-06-08 - 2014-06-14</c:v>
                </c:pt>
                <c:pt idx="24">
                  <c:v>2014-06-15 - 2014-06-21</c:v>
                </c:pt>
                <c:pt idx="25">
                  <c:v>2014-06-22 - 2014-06-28</c:v>
                </c:pt>
                <c:pt idx="26">
                  <c:v>2014-06-29 - 2014-07-05</c:v>
                </c:pt>
                <c:pt idx="27">
                  <c:v>2014-07-06 - 2014-07-12</c:v>
                </c:pt>
                <c:pt idx="28">
                  <c:v>2014-07-13 - 2014-07-19</c:v>
                </c:pt>
                <c:pt idx="29">
                  <c:v>2014-07-20 - 2014-07-26</c:v>
                </c:pt>
                <c:pt idx="30">
                  <c:v>2014-07-27 - 2014-08-02</c:v>
                </c:pt>
                <c:pt idx="31">
                  <c:v>2014-08-03 - 2014-08-09</c:v>
                </c:pt>
                <c:pt idx="32">
                  <c:v>2014-08-10 - 2014-08-16</c:v>
                </c:pt>
                <c:pt idx="33">
                  <c:v>2014-08-17 - 2014-08-23</c:v>
                </c:pt>
                <c:pt idx="34">
                  <c:v>2014-08-24 - 2014-08-30</c:v>
                </c:pt>
                <c:pt idx="35">
                  <c:v>2014-08-31 - 2014-09-06</c:v>
                </c:pt>
                <c:pt idx="36">
                  <c:v>2014-09-07 - 2014-09-13</c:v>
                </c:pt>
                <c:pt idx="37">
                  <c:v>2014-09-14 - 2014-09-20</c:v>
                </c:pt>
                <c:pt idx="38">
                  <c:v>2014-09-21 - 2014-09-27</c:v>
                </c:pt>
                <c:pt idx="39">
                  <c:v>2014-09-28 - 2014-10-04</c:v>
                </c:pt>
                <c:pt idx="40">
                  <c:v>2014-10-05 - 2014-10-11</c:v>
                </c:pt>
                <c:pt idx="41">
                  <c:v>2014-10-12 - 2014-10-18</c:v>
                </c:pt>
                <c:pt idx="42">
                  <c:v>2014-10-19 - 2014-10-25</c:v>
                </c:pt>
                <c:pt idx="43">
                  <c:v>2014-10-26 - 2014-11-01</c:v>
                </c:pt>
                <c:pt idx="44">
                  <c:v>2014-11-02 - 2014-11-08</c:v>
                </c:pt>
                <c:pt idx="45">
                  <c:v>2014-11-09 - 2014-11-15</c:v>
                </c:pt>
                <c:pt idx="46">
                  <c:v>2014-11-16 - 2014-11-22</c:v>
                </c:pt>
                <c:pt idx="47">
                  <c:v>2014-11-23 - 2014-11-29</c:v>
                </c:pt>
                <c:pt idx="48">
                  <c:v>2014-11-30 - 2014-12-06</c:v>
                </c:pt>
                <c:pt idx="49">
                  <c:v>2014-12-07 - 2014-12-13</c:v>
                </c:pt>
                <c:pt idx="50">
                  <c:v>2014-12-14 - 2014-12-20</c:v>
                </c:pt>
                <c:pt idx="51">
                  <c:v>2014-12-21 - 2014-12-27</c:v>
                </c:pt>
                <c:pt idx="52">
                  <c:v>2014-12-28 - 2015-01-03</c:v>
                </c:pt>
                <c:pt idx="53">
                  <c:v>2015-01-04 - 2015-01-10</c:v>
                </c:pt>
                <c:pt idx="54">
                  <c:v>2015-01-11 - 2015-01-17</c:v>
                </c:pt>
                <c:pt idx="55">
                  <c:v>2015-01-18 - 2015-01-24</c:v>
                </c:pt>
                <c:pt idx="56">
                  <c:v>2015-01-25 - 2015-01-31</c:v>
                </c:pt>
                <c:pt idx="57">
                  <c:v>2015-02-01 - 2015-02-07</c:v>
                </c:pt>
                <c:pt idx="58">
                  <c:v>2015-02-08 - 2015-02-14</c:v>
                </c:pt>
                <c:pt idx="59">
                  <c:v>2015-02-15 - 2015-02-21</c:v>
                </c:pt>
                <c:pt idx="60">
                  <c:v>2015-02-22 - 2015-02-28</c:v>
                </c:pt>
                <c:pt idx="61">
                  <c:v>2015-03-01 - 2015-03-07</c:v>
                </c:pt>
                <c:pt idx="62">
                  <c:v>2015-03-08 - 2015-03-14</c:v>
                </c:pt>
                <c:pt idx="63">
                  <c:v>2015-03-15 - 2015-03-21</c:v>
                </c:pt>
                <c:pt idx="64">
                  <c:v>2015-03-22 - 2015-03-28</c:v>
                </c:pt>
                <c:pt idx="65">
                  <c:v>2015-03-29 - 2015-04-04</c:v>
                </c:pt>
                <c:pt idx="66">
                  <c:v>2015-04-05 - 2015-04-11</c:v>
                </c:pt>
                <c:pt idx="67">
                  <c:v>2015-04-12 - 2015-04-18</c:v>
                </c:pt>
                <c:pt idx="68">
                  <c:v>2015-04-19 - 2015-04-25</c:v>
                </c:pt>
                <c:pt idx="69">
                  <c:v>2015-04-26 - 2015-05-02</c:v>
                </c:pt>
                <c:pt idx="70">
                  <c:v>2015-05-03 - 2015-05-09</c:v>
                </c:pt>
                <c:pt idx="71">
                  <c:v>2015-05-10 - 2015-05-16</c:v>
                </c:pt>
                <c:pt idx="72">
                  <c:v>2015-05-17 - 2015-05-23</c:v>
                </c:pt>
                <c:pt idx="73">
                  <c:v>2015-05-24 - 2015-05-30</c:v>
                </c:pt>
                <c:pt idx="74">
                  <c:v>2015-05-31 - 2015-06-06</c:v>
                </c:pt>
                <c:pt idx="75">
                  <c:v>2015-06-07 - 2015-06-13</c:v>
                </c:pt>
                <c:pt idx="76">
                  <c:v>2015-06-14 - 2015-06-20</c:v>
                </c:pt>
                <c:pt idx="77">
                  <c:v>2015-06-21 - 2015-06-27</c:v>
                </c:pt>
              </c:strCache>
            </c:strRef>
          </c:cat>
          <c:val>
            <c:numRef>
              <c:f>'Google Trends Paesi Ebola'!$I$2:$I$79</c:f>
              <c:numCache>
                <c:formatCode>General</c:formatCode>
                <c:ptCount val="7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1</c:v>
                </c:pt>
                <c:pt idx="26">
                  <c:v>1</c:v>
                </c:pt>
                <c:pt idx="27">
                  <c:v>0</c:v>
                </c:pt>
                <c:pt idx="28">
                  <c:v>0</c:v>
                </c:pt>
                <c:pt idx="29">
                  <c:v>1</c:v>
                </c:pt>
                <c:pt idx="30">
                  <c:v>23</c:v>
                </c:pt>
                <c:pt idx="31">
                  <c:v>27</c:v>
                </c:pt>
                <c:pt idx="32">
                  <c:v>8</c:v>
                </c:pt>
                <c:pt idx="33">
                  <c:v>7</c:v>
                </c:pt>
                <c:pt idx="34">
                  <c:v>4</c:v>
                </c:pt>
                <c:pt idx="35">
                  <c:v>5</c:v>
                </c:pt>
                <c:pt idx="36">
                  <c:v>4</c:v>
                </c:pt>
                <c:pt idx="37">
                  <c:v>5</c:v>
                </c:pt>
                <c:pt idx="38">
                  <c:v>5</c:v>
                </c:pt>
                <c:pt idx="39">
                  <c:v>59</c:v>
                </c:pt>
                <c:pt idx="40">
                  <c:v>63</c:v>
                </c:pt>
                <c:pt idx="41">
                  <c:v>100</c:v>
                </c:pt>
                <c:pt idx="42">
                  <c:v>47</c:v>
                </c:pt>
                <c:pt idx="43">
                  <c:v>24</c:v>
                </c:pt>
                <c:pt idx="44">
                  <c:v>11</c:v>
                </c:pt>
                <c:pt idx="45">
                  <c:v>8</c:v>
                </c:pt>
                <c:pt idx="46">
                  <c:v>6</c:v>
                </c:pt>
                <c:pt idx="47">
                  <c:v>4</c:v>
                </c:pt>
                <c:pt idx="48">
                  <c:v>4</c:v>
                </c:pt>
                <c:pt idx="49">
                  <c:v>3</c:v>
                </c:pt>
                <c:pt idx="50">
                  <c:v>3</c:v>
                </c:pt>
                <c:pt idx="51">
                  <c:v>2</c:v>
                </c:pt>
                <c:pt idx="52">
                  <c:v>2</c:v>
                </c:pt>
                <c:pt idx="53">
                  <c:v>2</c:v>
                </c:pt>
                <c:pt idx="54">
                  <c:v>2</c:v>
                </c:pt>
                <c:pt idx="55">
                  <c:v>2</c:v>
                </c:pt>
                <c:pt idx="56">
                  <c:v>2</c:v>
                </c:pt>
                <c:pt idx="57">
                  <c:v>2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Google Trends Paesi Ebola'!$J$1</c:f>
              <c:strCache>
                <c:ptCount val="1"/>
                <c:pt idx="0">
                  <c:v>UK</c:v>
                </c:pt>
              </c:strCache>
            </c:strRef>
          </c:tx>
          <c:marker>
            <c:symbol val="none"/>
          </c:marker>
          <c:cat>
            <c:strRef>
              <c:f>'Google Trends Paesi Ebola'!$A$2:$A$79</c:f>
              <c:strCache>
                <c:ptCount val="78"/>
                <c:pt idx="0">
                  <c:v>2013-12-29 - 2014-01-04</c:v>
                </c:pt>
                <c:pt idx="1">
                  <c:v>2014-01-05 - 2014-01-11</c:v>
                </c:pt>
                <c:pt idx="2">
                  <c:v>2014-01-12 - 2014-01-18</c:v>
                </c:pt>
                <c:pt idx="3">
                  <c:v>2014-01-19 - 2014-01-25</c:v>
                </c:pt>
                <c:pt idx="4">
                  <c:v>2014-01-26 - 2014-02-01</c:v>
                </c:pt>
                <c:pt idx="5">
                  <c:v>2014-02-02 - 2014-02-08</c:v>
                </c:pt>
                <c:pt idx="6">
                  <c:v>2014-02-09 - 2014-02-15</c:v>
                </c:pt>
                <c:pt idx="7">
                  <c:v>2014-02-16 - 2014-02-22</c:v>
                </c:pt>
                <c:pt idx="8">
                  <c:v>2014-02-23 - 2014-03-01</c:v>
                </c:pt>
                <c:pt idx="9">
                  <c:v>2014-03-02 - 2014-03-08</c:v>
                </c:pt>
                <c:pt idx="10">
                  <c:v>2014-03-09 - 2014-03-15</c:v>
                </c:pt>
                <c:pt idx="11">
                  <c:v>2014-03-16 - 2014-03-22</c:v>
                </c:pt>
                <c:pt idx="12">
                  <c:v>2014-03-23 - 2014-03-29</c:v>
                </c:pt>
                <c:pt idx="13">
                  <c:v>2014-03-30 - 2014-04-05</c:v>
                </c:pt>
                <c:pt idx="14">
                  <c:v>2014-04-06 - 2014-04-12</c:v>
                </c:pt>
                <c:pt idx="15">
                  <c:v>2014-04-13 - 2014-04-19</c:v>
                </c:pt>
                <c:pt idx="16">
                  <c:v>2014-04-20 - 2014-04-26</c:v>
                </c:pt>
                <c:pt idx="17">
                  <c:v>2014-04-27 - 2014-05-03</c:v>
                </c:pt>
                <c:pt idx="18">
                  <c:v>2014-05-04 - 2014-05-10</c:v>
                </c:pt>
                <c:pt idx="19">
                  <c:v>2014-05-11 - 2014-05-17</c:v>
                </c:pt>
                <c:pt idx="20">
                  <c:v>2014-05-18 - 2014-05-24</c:v>
                </c:pt>
                <c:pt idx="21">
                  <c:v>2014-05-25 - 2014-05-31</c:v>
                </c:pt>
                <c:pt idx="22">
                  <c:v>2014-06-01 - 2014-06-07</c:v>
                </c:pt>
                <c:pt idx="23">
                  <c:v>2014-06-08 - 2014-06-14</c:v>
                </c:pt>
                <c:pt idx="24">
                  <c:v>2014-06-15 - 2014-06-21</c:v>
                </c:pt>
                <c:pt idx="25">
                  <c:v>2014-06-22 - 2014-06-28</c:v>
                </c:pt>
                <c:pt idx="26">
                  <c:v>2014-06-29 - 2014-07-05</c:v>
                </c:pt>
                <c:pt idx="27">
                  <c:v>2014-07-06 - 2014-07-12</c:v>
                </c:pt>
                <c:pt idx="28">
                  <c:v>2014-07-13 - 2014-07-19</c:v>
                </c:pt>
                <c:pt idx="29">
                  <c:v>2014-07-20 - 2014-07-26</c:v>
                </c:pt>
                <c:pt idx="30">
                  <c:v>2014-07-27 - 2014-08-02</c:v>
                </c:pt>
                <c:pt idx="31">
                  <c:v>2014-08-03 - 2014-08-09</c:v>
                </c:pt>
                <c:pt idx="32">
                  <c:v>2014-08-10 - 2014-08-16</c:v>
                </c:pt>
                <c:pt idx="33">
                  <c:v>2014-08-17 - 2014-08-23</c:v>
                </c:pt>
                <c:pt idx="34">
                  <c:v>2014-08-24 - 2014-08-30</c:v>
                </c:pt>
                <c:pt idx="35">
                  <c:v>2014-08-31 - 2014-09-06</c:v>
                </c:pt>
                <c:pt idx="36">
                  <c:v>2014-09-07 - 2014-09-13</c:v>
                </c:pt>
                <c:pt idx="37">
                  <c:v>2014-09-14 - 2014-09-20</c:v>
                </c:pt>
                <c:pt idx="38">
                  <c:v>2014-09-21 - 2014-09-27</c:v>
                </c:pt>
                <c:pt idx="39">
                  <c:v>2014-09-28 - 2014-10-04</c:v>
                </c:pt>
                <c:pt idx="40">
                  <c:v>2014-10-05 - 2014-10-11</c:v>
                </c:pt>
                <c:pt idx="41">
                  <c:v>2014-10-12 - 2014-10-18</c:v>
                </c:pt>
                <c:pt idx="42">
                  <c:v>2014-10-19 - 2014-10-25</c:v>
                </c:pt>
                <c:pt idx="43">
                  <c:v>2014-10-26 - 2014-11-01</c:v>
                </c:pt>
                <c:pt idx="44">
                  <c:v>2014-11-02 - 2014-11-08</c:v>
                </c:pt>
                <c:pt idx="45">
                  <c:v>2014-11-09 - 2014-11-15</c:v>
                </c:pt>
                <c:pt idx="46">
                  <c:v>2014-11-16 - 2014-11-22</c:v>
                </c:pt>
                <c:pt idx="47">
                  <c:v>2014-11-23 - 2014-11-29</c:v>
                </c:pt>
                <c:pt idx="48">
                  <c:v>2014-11-30 - 2014-12-06</c:v>
                </c:pt>
                <c:pt idx="49">
                  <c:v>2014-12-07 - 2014-12-13</c:v>
                </c:pt>
                <c:pt idx="50">
                  <c:v>2014-12-14 - 2014-12-20</c:v>
                </c:pt>
                <c:pt idx="51">
                  <c:v>2014-12-21 - 2014-12-27</c:v>
                </c:pt>
                <c:pt idx="52">
                  <c:v>2014-12-28 - 2015-01-03</c:v>
                </c:pt>
                <c:pt idx="53">
                  <c:v>2015-01-04 - 2015-01-10</c:v>
                </c:pt>
                <c:pt idx="54">
                  <c:v>2015-01-11 - 2015-01-17</c:v>
                </c:pt>
                <c:pt idx="55">
                  <c:v>2015-01-18 - 2015-01-24</c:v>
                </c:pt>
                <c:pt idx="56">
                  <c:v>2015-01-25 - 2015-01-31</c:v>
                </c:pt>
                <c:pt idx="57">
                  <c:v>2015-02-01 - 2015-02-07</c:v>
                </c:pt>
                <c:pt idx="58">
                  <c:v>2015-02-08 - 2015-02-14</c:v>
                </c:pt>
                <c:pt idx="59">
                  <c:v>2015-02-15 - 2015-02-21</c:v>
                </c:pt>
                <c:pt idx="60">
                  <c:v>2015-02-22 - 2015-02-28</c:v>
                </c:pt>
                <c:pt idx="61">
                  <c:v>2015-03-01 - 2015-03-07</c:v>
                </c:pt>
                <c:pt idx="62">
                  <c:v>2015-03-08 - 2015-03-14</c:v>
                </c:pt>
                <c:pt idx="63">
                  <c:v>2015-03-15 - 2015-03-21</c:v>
                </c:pt>
                <c:pt idx="64">
                  <c:v>2015-03-22 - 2015-03-28</c:v>
                </c:pt>
                <c:pt idx="65">
                  <c:v>2015-03-29 - 2015-04-04</c:v>
                </c:pt>
                <c:pt idx="66">
                  <c:v>2015-04-05 - 2015-04-11</c:v>
                </c:pt>
                <c:pt idx="67">
                  <c:v>2015-04-12 - 2015-04-18</c:v>
                </c:pt>
                <c:pt idx="68">
                  <c:v>2015-04-19 - 2015-04-25</c:v>
                </c:pt>
                <c:pt idx="69">
                  <c:v>2015-04-26 - 2015-05-02</c:v>
                </c:pt>
                <c:pt idx="70">
                  <c:v>2015-05-03 - 2015-05-09</c:v>
                </c:pt>
                <c:pt idx="71">
                  <c:v>2015-05-10 - 2015-05-16</c:v>
                </c:pt>
                <c:pt idx="72">
                  <c:v>2015-05-17 - 2015-05-23</c:v>
                </c:pt>
                <c:pt idx="73">
                  <c:v>2015-05-24 - 2015-05-30</c:v>
                </c:pt>
                <c:pt idx="74">
                  <c:v>2015-05-31 - 2015-06-06</c:v>
                </c:pt>
                <c:pt idx="75">
                  <c:v>2015-06-07 - 2015-06-13</c:v>
                </c:pt>
                <c:pt idx="76">
                  <c:v>2015-06-14 - 2015-06-20</c:v>
                </c:pt>
                <c:pt idx="77">
                  <c:v>2015-06-21 - 2015-06-27</c:v>
                </c:pt>
              </c:strCache>
            </c:strRef>
          </c:cat>
          <c:val>
            <c:numRef>
              <c:f>'Google Trends Paesi Ebola'!$J$2:$J$79</c:f>
              <c:numCache>
                <c:formatCode>General</c:formatCode>
                <c:ptCount val="7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2</c:v>
                </c:pt>
                <c:pt idx="13">
                  <c:v>4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1</c:v>
                </c:pt>
                <c:pt idx="23">
                  <c:v>0</c:v>
                </c:pt>
                <c:pt idx="24">
                  <c:v>1</c:v>
                </c:pt>
                <c:pt idx="25">
                  <c:v>1</c:v>
                </c:pt>
                <c:pt idx="26">
                  <c:v>3</c:v>
                </c:pt>
                <c:pt idx="27">
                  <c:v>3</c:v>
                </c:pt>
                <c:pt idx="28">
                  <c:v>1</c:v>
                </c:pt>
                <c:pt idx="29">
                  <c:v>2</c:v>
                </c:pt>
                <c:pt idx="30">
                  <c:v>33</c:v>
                </c:pt>
                <c:pt idx="31">
                  <c:v>28</c:v>
                </c:pt>
                <c:pt idx="32">
                  <c:v>17</c:v>
                </c:pt>
                <c:pt idx="33">
                  <c:v>13</c:v>
                </c:pt>
                <c:pt idx="34">
                  <c:v>16</c:v>
                </c:pt>
                <c:pt idx="35">
                  <c:v>7</c:v>
                </c:pt>
                <c:pt idx="36">
                  <c:v>6</c:v>
                </c:pt>
                <c:pt idx="37">
                  <c:v>6</c:v>
                </c:pt>
                <c:pt idx="38">
                  <c:v>6</c:v>
                </c:pt>
                <c:pt idx="39">
                  <c:v>19</c:v>
                </c:pt>
                <c:pt idx="40">
                  <c:v>100</c:v>
                </c:pt>
                <c:pt idx="41">
                  <c:v>86</c:v>
                </c:pt>
                <c:pt idx="42">
                  <c:v>33</c:v>
                </c:pt>
                <c:pt idx="43">
                  <c:v>23</c:v>
                </c:pt>
                <c:pt idx="44">
                  <c:v>16</c:v>
                </c:pt>
                <c:pt idx="45">
                  <c:v>12</c:v>
                </c:pt>
                <c:pt idx="46">
                  <c:v>16</c:v>
                </c:pt>
                <c:pt idx="47">
                  <c:v>9</c:v>
                </c:pt>
                <c:pt idx="48">
                  <c:v>8</c:v>
                </c:pt>
                <c:pt idx="49">
                  <c:v>6</c:v>
                </c:pt>
                <c:pt idx="50">
                  <c:v>5</c:v>
                </c:pt>
                <c:pt idx="51">
                  <c:v>4</c:v>
                </c:pt>
                <c:pt idx="52">
                  <c:v>25</c:v>
                </c:pt>
                <c:pt idx="53">
                  <c:v>14</c:v>
                </c:pt>
                <c:pt idx="54">
                  <c:v>9</c:v>
                </c:pt>
                <c:pt idx="55">
                  <c:v>6</c:v>
                </c:pt>
                <c:pt idx="56">
                  <c:v>5</c:v>
                </c:pt>
                <c:pt idx="57">
                  <c:v>4</c:v>
                </c:pt>
                <c:pt idx="58">
                  <c:v>4</c:v>
                </c:pt>
                <c:pt idx="59">
                  <c:v>3</c:v>
                </c:pt>
                <c:pt idx="60">
                  <c:v>3</c:v>
                </c:pt>
                <c:pt idx="61">
                  <c:v>2</c:v>
                </c:pt>
                <c:pt idx="62">
                  <c:v>3</c:v>
                </c:pt>
                <c:pt idx="63">
                  <c:v>2</c:v>
                </c:pt>
                <c:pt idx="64">
                  <c:v>2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2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'Google Trends Paesi Ebola'!$K$1</c:f>
              <c:strCache>
                <c:ptCount val="1"/>
                <c:pt idx="0">
                  <c:v>Italy</c:v>
                </c:pt>
              </c:strCache>
            </c:strRef>
          </c:tx>
          <c:marker>
            <c:symbol val="none"/>
          </c:marker>
          <c:cat>
            <c:strRef>
              <c:f>'Google Trends Paesi Ebola'!$A$2:$A$79</c:f>
              <c:strCache>
                <c:ptCount val="78"/>
                <c:pt idx="0">
                  <c:v>2013-12-29 - 2014-01-04</c:v>
                </c:pt>
                <c:pt idx="1">
                  <c:v>2014-01-05 - 2014-01-11</c:v>
                </c:pt>
                <c:pt idx="2">
                  <c:v>2014-01-12 - 2014-01-18</c:v>
                </c:pt>
                <c:pt idx="3">
                  <c:v>2014-01-19 - 2014-01-25</c:v>
                </c:pt>
                <c:pt idx="4">
                  <c:v>2014-01-26 - 2014-02-01</c:v>
                </c:pt>
                <c:pt idx="5">
                  <c:v>2014-02-02 - 2014-02-08</c:v>
                </c:pt>
                <c:pt idx="6">
                  <c:v>2014-02-09 - 2014-02-15</c:v>
                </c:pt>
                <c:pt idx="7">
                  <c:v>2014-02-16 - 2014-02-22</c:v>
                </c:pt>
                <c:pt idx="8">
                  <c:v>2014-02-23 - 2014-03-01</c:v>
                </c:pt>
                <c:pt idx="9">
                  <c:v>2014-03-02 - 2014-03-08</c:v>
                </c:pt>
                <c:pt idx="10">
                  <c:v>2014-03-09 - 2014-03-15</c:v>
                </c:pt>
                <c:pt idx="11">
                  <c:v>2014-03-16 - 2014-03-22</c:v>
                </c:pt>
                <c:pt idx="12">
                  <c:v>2014-03-23 - 2014-03-29</c:v>
                </c:pt>
                <c:pt idx="13">
                  <c:v>2014-03-30 - 2014-04-05</c:v>
                </c:pt>
                <c:pt idx="14">
                  <c:v>2014-04-06 - 2014-04-12</c:v>
                </c:pt>
                <c:pt idx="15">
                  <c:v>2014-04-13 - 2014-04-19</c:v>
                </c:pt>
                <c:pt idx="16">
                  <c:v>2014-04-20 - 2014-04-26</c:v>
                </c:pt>
                <c:pt idx="17">
                  <c:v>2014-04-27 - 2014-05-03</c:v>
                </c:pt>
                <c:pt idx="18">
                  <c:v>2014-05-04 - 2014-05-10</c:v>
                </c:pt>
                <c:pt idx="19">
                  <c:v>2014-05-11 - 2014-05-17</c:v>
                </c:pt>
                <c:pt idx="20">
                  <c:v>2014-05-18 - 2014-05-24</c:v>
                </c:pt>
                <c:pt idx="21">
                  <c:v>2014-05-25 - 2014-05-31</c:v>
                </c:pt>
                <c:pt idx="22">
                  <c:v>2014-06-01 - 2014-06-07</c:v>
                </c:pt>
                <c:pt idx="23">
                  <c:v>2014-06-08 - 2014-06-14</c:v>
                </c:pt>
                <c:pt idx="24">
                  <c:v>2014-06-15 - 2014-06-21</c:v>
                </c:pt>
                <c:pt idx="25">
                  <c:v>2014-06-22 - 2014-06-28</c:v>
                </c:pt>
                <c:pt idx="26">
                  <c:v>2014-06-29 - 2014-07-05</c:v>
                </c:pt>
                <c:pt idx="27">
                  <c:v>2014-07-06 - 2014-07-12</c:v>
                </c:pt>
                <c:pt idx="28">
                  <c:v>2014-07-13 - 2014-07-19</c:v>
                </c:pt>
                <c:pt idx="29">
                  <c:v>2014-07-20 - 2014-07-26</c:v>
                </c:pt>
                <c:pt idx="30">
                  <c:v>2014-07-27 - 2014-08-02</c:v>
                </c:pt>
                <c:pt idx="31">
                  <c:v>2014-08-03 - 2014-08-09</c:v>
                </c:pt>
                <c:pt idx="32">
                  <c:v>2014-08-10 - 2014-08-16</c:v>
                </c:pt>
                <c:pt idx="33">
                  <c:v>2014-08-17 - 2014-08-23</c:v>
                </c:pt>
                <c:pt idx="34">
                  <c:v>2014-08-24 - 2014-08-30</c:v>
                </c:pt>
                <c:pt idx="35">
                  <c:v>2014-08-31 - 2014-09-06</c:v>
                </c:pt>
                <c:pt idx="36">
                  <c:v>2014-09-07 - 2014-09-13</c:v>
                </c:pt>
                <c:pt idx="37">
                  <c:v>2014-09-14 - 2014-09-20</c:v>
                </c:pt>
                <c:pt idx="38">
                  <c:v>2014-09-21 - 2014-09-27</c:v>
                </c:pt>
                <c:pt idx="39">
                  <c:v>2014-09-28 - 2014-10-04</c:v>
                </c:pt>
                <c:pt idx="40">
                  <c:v>2014-10-05 - 2014-10-11</c:v>
                </c:pt>
                <c:pt idx="41">
                  <c:v>2014-10-12 - 2014-10-18</c:v>
                </c:pt>
                <c:pt idx="42">
                  <c:v>2014-10-19 - 2014-10-25</c:v>
                </c:pt>
                <c:pt idx="43">
                  <c:v>2014-10-26 - 2014-11-01</c:v>
                </c:pt>
                <c:pt idx="44">
                  <c:v>2014-11-02 - 2014-11-08</c:v>
                </c:pt>
                <c:pt idx="45">
                  <c:v>2014-11-09 - 2014-11-15</c:v>
                </c:pt>
                <c:pt idx="46">
                  <c:v>2014-11-16 - 2014-11-22</c:v>
                </c:pt>
                <c:pt idx="47">
                  <c:v>2014-11-23 - 2014-11-29</c:v>
                </c:pt>
                <c:pt idx="48">
                  <c:v>2014-11-30 - 2014-12-06</c:v>
                </c:pt>
                <c:pt idx="49">
                  <c:v>2014-12-07 - 2014-12-13</c:v>
                </c:pt>
                <c:pt idx="50">
                  <c:v>2014-12-14 - 2014-12-20</c:v>
                </c:pt>
                <c:pt idx="51">
                  <c:v>2014-12-21 - 2014-12-27</c:v>
                </c:pt>
                <c:pt idx="52">
                  <c:v>2014-12-28 - 2015-01-03</c:v>
                </c:pt>
                <c:pt idx="53">
                  <c:v>2015-01-04 - 2015-01-10</c:v>
                </c:pt>
                <c:pt idx="54">
                  <c:v>2015-01-11 - 2015-01-17</c:v>
                </c:pt>
                <c:pt idx="55">
                  <c:v>2015-01-18 - 2015-01-24</c:v>
                </c:pt>
                <c:pt idx="56">
                  <c:v>2015-01-25 - 2015-01-31</c:v>
                </c:pt>
                <c:pt idx="57">
                  <c:v>2015-02-01 - 2015-02-07</c:v>
                </c:pt>
                <c:pt idx="58">
                  <c:v>2015-02-08 - 2015-02-14</c:v>
                </c:pt>
                <c:pt idx="59">
                  <c:v>2015-02-15 - 2015-02-21</c:v>
                </c:pt>
                <c:pt idx="60">
                  <c:v>2015-02-22 - 2015-02-28</c:v>
                </c:pt>
                <c:pt idx="61">
                  <c:v>2015-03-01 - 2015-03-07</c:v>
                </c:pt>
                <c:pt idx="62">
                  <c:v>2015-03-08 - 2015-03-14</c:v>
                </c:pt>
                <c:pt idx="63">
                  <c:v>2015-03-15 - 2015-03-21</c:v>
                </c:pt>
                <c:pt idx="64">
                  <c:v>2015-03-22 - 2015-03-28</c:v>
                </c:pt>
                <c:pt idx="65">
                  <c:v>2015-03-29 - 2015-04-04</c:v>
                </c:pt>
                <c:pt idx="66">
                  <c:v>2015-04-05 - 2015-04-11</c:v>
                </c:pt>
                <c:pt idx="67">
                  <c:v>2015-04-12 - 2015-04-18</c:v>
                </c:pt>
                <c:pt idx="68">
                  <c:v>2015-04-19 - 2015-04-25</c:v>
                </c:pt>
                <c:pt idx="69">
                  <c:v>2015-04-26 - 2015-05-02</c:v>
                </c:pt>
                <c:pt idx="70">
                  <c:v>2015-05-03 - 2015-05-09</c:v>
                </c:pt>
                <c:pt idx="71">
                  <c:v>2015-05-10 - 2015-05-16</c:v>
                </c:pt>
                <c:pt idx="72">
                  <c:v>2015-05-17 - 2015-05-23</c:v>
                </c:pt>
                <c:pt idx="73">
                  <c:v>2015-05-24 - 2015-05-30</c:v>
                </c:pt>
                <c:pt idx="74">
                  <c:v>2015-05-31 - 2015-06-06</c:v>
                </c:pt>
                <c:pt idx="75">
                  <c:v>2015-06-07 - 2015-06-13</c:v>
                </c:pt>
                <c:pt idx="76">
                  <c:v>2015-06-14 - 2015-06-20</c:v>
                </c:pt>
                <c:pt idx="77">
                  <c:v>2015-06-21 - 2015-06-27</c:v>
                </c:pt>
              </c:strCache>
            </c:strRef>
          </c:cat>
          <c:val>
            <c:numRef>
              <c:f>'Google Trends Paesi Ebola'!$K$2:$K$79</c:f>
              <c:numCache>
                <c:formatCode>General</c:formatCode>
                <c:ptCount val="7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2</c:v>
                </c:pt>
                <c:pt idx="13">
                  <c:v>6</c:v>
                </c:pt>
                <c:pt idx="14">
                  <c:v>13</c:v>
                </c:pt>
                <c:pt idx="15">
                  <c:v>17</c:v>
                </c:pt>
                <c:pt idx="16">
                  <c:v>7</c:v>
                </c:pt>
                <c:pt idx="17">
                  <c:v>3</c:v>
                </c:pt>
                <c:pt idx="18">
                  <c:v>2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2</c:v>
                </c:pt>
                <c:pt idx="26">
                  <c:v>2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36</c:v>
                </c:pt>
                <c:pt idx="31">
                  <c:v>64</c:v>
                </c:pt>
                <c:pt idx="32">
                  <c:v>36</c:v>
                </c:pt>
                <c:pt idx="33">
                  <c:v>31</c:v>
                </c:pt>
                <c:pt idx="34">
                  <c:v>15</c:v>
                </c:pt>
                <c:pt idx="35">
                  <c:v>12</c:v>
                </c:pt>
                <c:pt idx="36">
                  <c:v>16</c:v>
                </c:pt>
                <c:pt idx="37">
                  <c:v>12</c:v>
                </c:pt>
                <c:pt idx="38">
                  <c:v>11</c:v>
                </c:pt>
                <c:pt idx="39">
                  <c:v>17</c:v>
                </c:pt>
                <c:pt idx="40">
                  <c:v>81</c:v>
                </c:pt>
                <c:pt idx="41">
                  <c:v>100</c:v>
                </c:pt>
                <c:pt idx="42">
                  <c:v>47</c:v>
                </c:pt>
                <c:pt idx="43">
                  <c:v>27</c:v>
                </c:pt>
                <c:pt idx="44">
                  <c:v>13</c:v>
                </c:pt>
                <c:pt idx="45">
                  <c:v>11</c:v>
                </c:pt>
                <c:pt idx="46">
                  <c:v>8</c:v>
                </c:pt>
                <c:pt idx="47">
                  <c:v>13</c:v>
                </c:pt>
                <c:pt idx="48">
                  <c:v>10</c:v>
                </c:pt>
                <c:pt idx="49">
                  <c:v>8</c:v>
                </c:pt>
                <c:pt idx="50">
                  <c:v>6</c:v>
                </c:pt>
                <c:pt idx="51">
                  <c:v>5</c:v>
                </c:pt>
                <c:pt idx="52">
                  <c:v>5</c:v>
                </c:pt>
                <c:pt idx="53">
                  <c:v>4</c:v>
                </c:pt>
                <c:pt idx="54">
                  <c:v>3</c:v>
                </c:pt>
                <c:pt idx="55">
                  <c:v>3</c:v>
                </c:pt>
                <c:pt idx="56">
                  <c:v>2</c:v>
                </c:pt>
                <c:pt idx="57">
                  <c:v>2</c:v>
                </c:pt>
                <c:pt idx="58">
                  <c:v>2</c:v>
                </c:pt>
                <c:pt idx="59">
                  <c:v>2</c:v>
                </c:pt>
                <c:pt idx="60">
                  <c:v>2</c:v>
                </c:pt>
                <c:pt idx="61">
                  <c:v>2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4</c:v>
                </c:pt>
                <c:pt idx="72">
                  <c:v>2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'Google Trends Paesi Ebola'!$L$1</c:f>
              <c:strCache>
                <c:ptCount val="1"/>
                <c:pt idx="0">
                  <c:v>Spain</c:v>
                </c:pt>
              </c:strCache>
            </c:strRef>
          </c:tx>
          <c:marker>
            <c:symbol val="none"/>
          </c:marker>
          <c:cat>
            <c:strRef>
              <c:f>'Google Trends Paesi Ebola'!$A$2:$A$79</c:f>
              <c:strCache>
                <c:ptCount val="78"/>
                <c:pt idx="0">
                  <c:v>2013-12-29 - 2014-01-04</c:v>
                </c:pt>
                <c:pt idx="1">
                  <c:v>2014-01-05 - 2014-01-11</c:v>
                </c:pt>
                <c:pt idx="2">
                  <c:v>2014-01-12 - 2014-01-18</c:v>
                </c:pt>
                <c:pt idx="3">
                  <c:v>2014-01-19 - 2014-01-25</c:v>
                </c:pt>
                <c:pt idx="4">
                  <c:v>2014-01-26 - 2014-02-01</c:v>
                </c:pt>
                <c:pt idx="5">
                  <c:v>2014-02-02 - 2014-02-08</c:v>
                </c:pt>
                <c:pt idx="6">
                  <c:v>2014-02-09 - 2014-02-15</c:v>
                </c:pt>
                <c:pt idx="7">
                  <c:v>2014-02-16 - 2014-02-22</c:v>
                </c:pt>
                <c:pt idx="8">
                  <c:v>2014-02-23 - 2014-03-01</c:v>
                </c:pt>
                <c:pt idx="9">
                  <c:v>2014-03-02 - 2014-03-08</c:v>
                </c:pt>
                <c:pt idx="10">
                  <c:v>2014-03-09 - 2014-03-15</c:v>
                </c:pt>
                <c:pt idx="11">
                  <c:v>2014-03-16 - 2014-03-22</c:v>
                </c:pt>
                <c:pt idx="12">
                  <c:v>2014-03-23 - 2014-03-29</c:v>
                </c:pt>
                <c:pt idx="13">
                  <c:v>2014-03-30 - 2014-04-05</c:v>
                </c:pt>
                <c:pt idx="14">
                  <c:v>2014-04-06 - 2014-04-12</c:v>
                </c:pt>
                <c:pt idx="15">
                  <c:v>2014-04-13 - 2014-04-19</c:v>
                </c:pt>
                <c:pt idx="16">
                  <c:v>2014-04-20 - 2014-04-26</c:v>
                </c:pt>
                <c:pt idx="17">
                  <c:v>2014-04-27 - 2014-05-03</c:v>
                </c:pt>
                <c:pt idx="18">
                  <c:v>2014-05-04 - 2014-05-10</c:v>
                </c:pt>
                <c:pt idx="19">
                  <c:v>2014-05-11 - 2014-05-17</c:v>
                </c:pt>
                <c:pt idx="20">
                  <c:v>2014-05-18 - 2014-05-24</c:v>
                </c:pt>
                <c:pt idx="21">
                  <c:v>2014-05-25 - 2014-05-31</c:v>
                </c:pt>
                <c:pt idx="22">
                  <c:v>2014-06-01 - 2014-06-07</c:v>
                </c:pt>
                <c:pt idx="23">
                  <c:v>2014-06-08 - 2014-06-14</c:v>
                </c:pt>
                <c:pt idx="24">
                  <c:v>2014-06-15 - 2014-06-21</c:v>
                </c:pt>
                <c:pt idx="25">
                  <c:v>2014-06-22 - 2014-06-28</c:v>
                </c:pt>
                <c:pt idx="26">
                  <c:v>2014-06-29 - 2014-07-05</c:v>
                </c:pt>
                <c:pt idx="27">
                  <c:v>2014-07-06 - 2014-07-12</c:v>
                </c:pt>
                <c:pt idx="28">
                  <c:v>2014-07-13 - 2014-07-19</c:v>
                </c:pt>
                <c:pt idx="29">
                  <c:v>2014-07-20 - 2014-07-26</c:v>
                </c:pt>
                <c:pt idx="30">
                  <c:v>2014-07-27 - 2014-08-02</c:v>
                </c:pt>
                <c:pt idx="31">
                  <c:v>2014-08-03 - 2014-08-09</c:v>
                </c:pt>
                <c:pt idx="32">
                  <c:v>2014-08-10 - 2014-08-16</c:v>
                </c:pt>
                <c:pt idx="33">
                  <c:v>2014-08-17 - 2014-08-23</c:v>
                </c:pt>
                <c:pt idx="34">
                  <c:v>2014-08-24 - 2014-08-30</c:v>
                </c:pt>
                <c:pt idx="35">
                  <c:v>2014-08-31 - 2014-09-06</c:v>
                </c:pt>
                <c:pt idx="36">
                  <c:v>2014-09-07 - 2014-09-13</c:v>
                </c:pt>
                <c:pt idx="37">
                  <c:v>2014-09-14 - 2014-09-20</c:v>
                </c:pt>
                <c:pt idx="38">
                  <c:v>2014-09-21 - 2014-09-27</c:v>
                </c:pt>
                <c:pt idx="39">
                  <c:v>2014-09-28 - 2014-10-04</c:v>
                </c:pt>
                <c:pt idx="40">
                  <c:v>2014-10-05 - 2014-10-11</c:v>
                </c:pt>
                <c:pt idx="41">
                  <c:v>2014-10-12 - 2014-10-18</c:v>
                </c:pt>
                <c:pt idx="42">
                  <c:v>2014-10-19 - 2014-10-25</c:v>
                </c:pt>
                <c:pt idx="43">
                  <c:v>2014-10-26 - 2014-11-01</c:v>
                </c:pt>
                <c:pt idx="44">
                  <c:v>2014-11-02 - 2014-11-08</c:v>
                </c:pt>
                <c:pt idx="45">
                  <c:v>2014-11-09 - 2014-11-15</c:v>
                </c:pt>
                <c:pt idx="46">
                  <c:v>2014-11-16 - 2014-11-22</c:v>
                </c:pt>
                <c:pt idx="47">
                  <c:v>2014-11-23 - 2014-11-29</c:v>
                </c:pt>
                <c:pt idx="48">
                  <c:v>2014-11-30 - 2014-12-06</c:v>
                </c:pt>
                <c:pt idx="49">
                  <c:v>2014-12-07 - 2014-12-13</c:v>
                </c:pt>
                <c:pt idx="50">
                  <c:v>2014-12-14 - 2014-12-20</c:v>
                </c:pt>
                <c:pt idx="51">
                  <c:v>2014-12-21 - 2014-12-27</c:v>
                </c:pt>
                <c:pt idx="52">
                  <c:v>2014-12-28 - 2015-01-03</c:v>
                </c:pt>
                <c:pt idx="53">
                  <c:v>2015-01-04 - 2015-01-10</c:v>
                </c:pt>
                <c:pt idx="54">
                  <c:v>2015-01-11 - 2015-01-17</c:v>
                </c:pt>
                <c:pt idx="55">
                  <c:v>2015-01-18 - 2015-01-24</c:v>
                </c:pt>
                <c:pt idx="56">
                  <c:v>2015-01-25 - 2015-01-31</c:v>
                </c:pt>
                <c:pt idx="57">
                  <c:v>2015-02-01 - 2015-02-07</c:v>
                </c:pt>
                <c:pt idx="58">
                  <c:v>2015-02-08 - 2015-02-14</c:v>
                </c:pt>
                <c:pt idx="59">
                  <c:v>2015-02-15 - 2015-02-21</c:v>
                </c:pt>
                <c:pt idx="60">
                  <c:v>2015-02-22 - 2015-02-28</c:v>
                </c:pt>
                <c:pt idx="61">
                  <c:v>2015-03-01 - 2015-03-07</c:v>
                </c:pt>
                <c:pt idx="62">
                  <c:v>2015-03-08 - 2015-03-14</c:v>
                </c:pt>
                <c:pt idx="63">
                  <c:v>2015-03-15 - 2015-03-21</c:v>
                </c:pt>
                <c:pt idx="64">
                  <c:v>2015-03-22 - 2015-03-28</c:v>
                </c:pt>
                <c:pt idx="65">
                  <c:v>2015-03-29 - 2015-04-04</c:v>
                </c:pt>
                <c:pt idx="66">
                  <c:v>2015-04-05 - 2015-04-11</c:v>
                </c:pt>
                <c:pt idx="67">
                  <c:v>2015-04-12 - 2015-04-18</c:v>
                </c:pt>
                <c:pt idx="68">
                  <c:v>2015-04-19 - 2015-04-25</c:v>
                </c:pt>
                <c:pt idx="69">
                  <c:v>2015-04-26 - 2015-05-02</c:v>
                </c:pt>
                <c:pt idx="70">
                  <c:v>2015-05-03 - 2015-05-09</c:v>
                </c:pt>
                <c:pt idx="71">
                  <c:v>2015-05-10 - 2015-05-16</c:v>
                </c:pt>
                <c:pt idx="72">
                  <c:v>2015-05-17 - 2015-05-23</c:v>
                </c:pt>
                <c:pt idx="73">
                  <c:v>2015-05-24 - 2015-05-30</c:v>
                </c:pt>
                <c:pt idx="74">
                  <c:v>2015-05-31 - 2015-06-06</c:v>
                </c:pt>
                <c:pt idx="75">
                  <c:v>2015-06-07 - 2015-06-13</c:v>
                </c:pt>
                <c:pt idx="76">
                  <c:v>2015-06-14 - 2015-06-20</c:v>
                </c:pt>
                <c:pt idx="77">
                  <c:v>2015-06-21 - 2015-06-27</c:v>
                </c:pt>
              </c:strCache>
            </c:strRef>
          </c:cat>
          <c:val>
            <c:numRef>
              <c:f>'Google Trends Paesi Ebola'!$L$2:$L$79</c:f>
              <c:numCache>
                <c:formatCode>General</c:formatCode>
                <c:ptCount val="7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1</c:v>
                </c:pt>
                <c:pt idx="26">
                  <c:v>1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4</c:v>
                </c:pt>
                <c:pt idx="31">
                  <c:v>25</c:v>
                </c:pt>
                <c:pt idx="32">
                  <c:v>13</c:v>
                </c:pt>
                <c:pt idx="33">
                  <c:v>10</c:v>
                </c:pt>
                <c:pt idx="34">
                  <c:v>3</c:v>
                </c:pt>
                <c:pt idx="35">
                  <c:v>2</c:v>
                </c:pt>
                <c:pt idx="36">
                  <c:v>2</c:v>
                </c:pt>
                <c:pt idx="37">
                  <c:v>2</c:v>
                </c:pt>
                <c:pt idx="38">
                  <c:v>3</c:v>
                </c:pt>
                <c:pt idx="39">
                  <c:v>3</c:v>
                </c:pt>
                <c:pt idx="40">
                  <c:v>100</c:v>
                </c:pt>
                <c:pt idx="41">
                  <c:v>31</c:v>
                </c:pt>
                <c:pt idx="42">
                  <c:v>9</c:v>
                </c:pt>
                <c:pt idx="43">
                  <c:v>5</c:v>
                </c:pt>
                <c:pt idx="44">
                  <c:v>2</c:v>
                </c:pt>
                <c:pt idx="45">
                  <c:v>2</c:v>
                </c:pt>
                <c:pt idx="46">
                  <c:v>2</c:v>
                </c:pt>
                <c:pt idx="47">
                  <c:v>2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0102016"/>
        <c:axId val="70112000"/>
      </c:lineChart>
      <c:catAx>
        <c:axId val="70102016"/>
        <c:scaling>
          <c:orientation val="minMax"/>
        </c:scaling>
        <c:delete val="0"/>
        <c:axPos val="b"/>
        <c:majorTickMark val="out"/>
        <c:minorTickMark val="none"/>
        <c:tickLblPos val="nextTo"/>
        <c:crossAx val="70112000"/>
        <c:crosses val="autoZero"/>
        <c:auto val="1"/>
        <c:lblAlgn val="ctr"/>
        <c:lblOffset val="100"/>
        <c:noMultiLvlLbl val="0"/>
      </c:catAx>
      <c:valAx>
        <c:axId val="70112000"/>
        <c:scaling>
          <c:orientation val="minMax"/>
          <c:max val="1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010201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342899</xdr:colOff>
      <xdr:row>8</xdr:row>
      <xdr:rowOff>19050</xdr:rowOff>
    </xdr:from>
    <xdr:to>
      <xdr:col>46</xdr:col>
      <xdr:colOff>504825</xdr:colOff>
      <xdr:row>31</xdr:row>
      <xdr:rowOff>38100</xdr:rowOff>
    </xdr:to>
    <xdr:graphicFrame macro="">
      <xdr:nvGraphicFramePr>
        <xdr:cNvPr id="2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9"/>
  <sheetViews>
    <sheetView tabSelected="1" topLeftCell="A25" workbookViewId="0">
      <selection activeCell="C36" sqref="C36"/>
    </sheetView>
  </sheetViews>
  <sheetFormatPr defaultRowHeight="15" x14ac:dyDescent="0.25"/>
  <cols>
    <col min="1" max="1" width="24.7109375" customWidth="1"/>
    <col min="2" max="2" width="13.85546875" customWidth="1"/>
    <col min="3" max="3" width="24.140625" bestFit="1" customWidth="1"/>
    <col min="4" max="4" width="35.42578125" bestFit="1" customWidth="1"/>
    <col min="5" max="5" width="35.7109375" bestFit="1" customWidth="1"/>
    <col min="6" max="6" width="34.85546875" bestFit="1" customWidth="1"/>
  </cols>
  <sheetData>
    <row r="1" spans="1:6" x14ac:dyDescent="0.25">
      <c r="A1" t="s">
        <v>0</v>
      </c>
      <c r="B1" t="s">
        <v>3</v>
      </c>
      <c r="C1" t="s">
        <v>77</v>
      </c>
      <c r="D1" t="s">
        <v>79</v>
      </c>
      <c r="E1" t="s">
        <v>78</v>
      </c>
      <c r="F1" t="s">
        <v>80</v>
      </c>
    </row>
    <row r="2" spans="1:6" x14ac:dyDescent="0.25">
      <c r="A2" t="s">
        <v>1</v>
      </c>
      <c r="B2">
        <v>0</v>
      </c>
      <c r="C2">
        <f>Guinea!C2+Liberia!C2+'Sierra Leone'!C2</f>
        <v>0</v>
      </c>
      <c r="D2">
        <f>Guinea!D2+Liberia!D2+'Sierra Leone'!D2</f>
        <v>2</v>
      </c>
      <c r="E2">
        <f>Guinea!E2+Liberia!E2+'Sierra Leone'!E2</f>
        <v>0</v>
      </c>
      <c r="F2">
        <f>Guinea!F2+Liberia!F2+'Sierra Leone'!F2</f>
        <v>0</v>
      </c>
    </row>
    <row r="3" spans="1:6" x14ac:dyDescent="0.25">
      <c r="A3" t="s">
        <v>2</v>
      </c>
      <c r="B3">
        <v>0</v>
      </c>
      <c r="C3">
        <f>Guinea!C3+Liberia!C3+'Sierra Leone'!C3</f>
        <v>0</v>
      </c>
      <c r="D3">
        <f>Guinea!D3+Liberia!D3+'Sierra Leone'!D3</f>
        <v>0</v>
      </c>
      <c r="E3">
        <f>Guinea!E3+Liberia!E3+'Sierra Leone'!E3</f>
        <v>0</v>
      </c>
      <c r="F3">
        <f>Guinea!F3+Liberia!F3+'Sierra Leone'!F3</f>
        <v>0</v>
      </c>
    </row>
    <row r="4" spans="1:6" x14ac:dyDescent="0.25">
      <c r="A4" t="s">
        <v>4</v>
      </c>
      <c r="B4">
        <v>0</v>
      </c>
      <c r="C4">
        <f>Guinea!C4+Liberia!C4+'Sierra Leone'!C4</f>
        <v>0</v>
      </c>
      <c r="D4">
        <f>Guinea!D4+Liberia!D4+'Sierra Leone'!D4</f>
        <v>0</v>
      </c>
      <c r="E4">
        <f>Guinea!E4+Liberia!E4+'Sierra Leone'!E4</f>
        <v>0</v>
      </c>
      <c r="F4">
        <f>Guinea!F4+Liberia!F4+'Sierra Leone'!F4</f>
        <v>0</v>
      </c>
    </row>
    <row r="5" spans="1:6" x14ac:dyDescent="0.25">
      <c r="A5" t="s">
        <v>5</v>
      </c>
      <c r="B5">
        <v>0</v>
      </c>
      <c r="C5">
        <f>Guinea!C5+Liberia!C5+'Sierra Leone'!C5</f>
        <v>0</v>
      </c>
      <c r="D5">
        <f>Guinea!D5+Liberia!D5+'Sierra Leone'!D5</f>
        <v>5</v>
      </c>
      <c r="E5">
        <f>Guinea!E5+Liberia!E5+'Sierra Leone'!E5</f>
        <v>0</v>
      </c>
      <c r="F5">
        <f>Guinea!F5+Liberia!F5+'Sierra Leone'!F5</f>
        <v>0</v>
      </c>
    </row>
    <row r="6" spans="1:6" x14ac:dyDescent="0.25">
      <c r="A6" t="s">
        <v>6</v>
      </c>
      <c r="B6">
        <v>0</v>
      </c>
      <c r="C6">
        <f>Guinea!C6+Liberia!C6+'Sierra Leone'!C6</f>
        <v>0</v>
      </c>
      <c r="D6">
        <f>Guinea!D6+Liberia!D6+'Sierra Leone'!D6</f>
        <v>3</v>
      </c>
      <c r="E6">
        <f>Guinea!E6+Liberia!E6+'Sierra Leone'!E6</f>
        <v>0</v>
      </c>
      <c r="F6">
        <f>Guinea!F6+Liberia!F6+'Sierra Leone'!F6</f>
        <v>0</v>
      </c>
    </row>
    <row r="7" spans="1:6" x14ac:dyDescent="0.25">
      <c r="A7" t="s">
        <v>7</v>
      </c>
      <c r="B7">
        <v>0</v>
      </c>
      <c r="C7">
        <f>Guinea!C7+Liberia!C7+'Sierra Leone'!C7</f>
        <v>0</v>
      </c>
      <c r="D7">
        <f>Guinea!D7+Liberia!D7+'Sierra Leone'!D7</f>
        <v>5</v>
      </c>
      <c r="E7">
        <f>Guinea!E7+Liberia!E7+'Sierra Leone'!E7</f>
        <v>0</v>
      </c>
      <c r="F7">
        <f>Guinea!F7+Liberia!F7+'Sierra Leone'!F7</f>
        <v>0</v>
      </c>
    </row>
    <row r="8" spans="1:6" x14ac:dyDescent="0.25">
      <c r="A8" t="s">
        <v>8</v>
      </c>
      <c r="B8">
        <v>0</v>
      </c>
      <c r="C8">
        <f>Guinea!C8+Liberia!C8+'Sierra Leone'!C8</f>
        <v>0</v>
      </c>
      <c r="D8">
        <f>Guinea!D8+Liberia!D8+'Sierra Leone'!D8</f>
        <v>3</v>
      </c>
      <c r="E8">
        <f>Guinea!E8+Liberia!E8+'Sierra Leone'!E8</f>
        <v>0</v>
      </c>
      <c r="F8">
        <f>Guinea!F8+Liberia!F8+'Sierra Leone'!F8</f>
        <v>0</v>
      </c>
    </row>
    <row r="9" spans="1:6" x14ac:dyDescent="0.25">
      <c r="A9" t="s">
        <v>9</v>
      </c>
      <c r="B9">
        <v>0</v>
      </c>
      <c r="C9">
        <f>Guinea!C9+Liberia!C9+'Sierra Leone'!C9</f>
        <v>0</v>
      </c>
      <c r="D9">
        <f>Guinea!D9+Liberia!D9+'Sierra Leone'!D9</f>
        <v>5</v>
      </c>
      <c r="E9">
        <f>Guinea!E9+Liberia!E9+'Sierra Leone'!E9</f>
        <v>0</v>
      </c>
      <c r="F9">
        <f>Guinea!F9+Liberia!F9+'Sierra Leone'!F9</f>
        <v>0</v>
      </c>
    </row>
    <row r="10" spans="1:6" x14ac:dyDescent="0.25">
      <c r="A10" t="s">
        <v>10</v>
      </c>
      <c r="B10">
        <v>0</v>
      </c>
      <c r="C10">
        <f>Guinea!C10+Liberia!C10+'Sierra Leone'!C10</f>
        <v>1</v>
      </c>
      <c r="D10">
        <f>Guinea!D10+Liberia!D10+'Sierra Leone'!D10</f>
        <v>8</v>
      </c>
      <c r="E10">
        <f>Guinea!E10+Liberia!E10+'Sierra Leone'!E10</f>
        <v>0</v>
      </c>
      <c r="F10">
        <f>Guinea!F10+Liberia!F10+'Sierra Leone'!F10</f>
        <v>0</v>
      </c>
    </row>
    <row r="11" spans="1:6" x14ac:dyDescent="0.25">
      <c r="A11" t="s">
        <v>11</v>
      </c>
      <c r="B11">
        <v>0</v>
      </c>
      <c r="C11">
        <f>Guinea!C11+Liberia!C11+'Sierra Leone'!C11</f>
        <v>2</v>
      </c>
      <c r="D11">
        <f>Guinea!D11+Liberia!D11+'Sierra Leone'!D11</f>
        <v>6</v>
      </c>
      <c r="E11">
        <f>Guinea!E11+Liberia!E11+'Sierra Leone'!E11</f>
        <v>0</v>
      </c>
      <c r="F11">
        <f>Guinea!F11+Liberia!F11+'Sierra Leone'!F11</f>
        <v>0</v>
      </c>
    </row>
    <row r="12" spans="1:6" x14ac:dyDescent="0.25">
      <c r="A12" t="s">
        <v>12</v>
      </c>
      <c r="B12">
        <v>0</v>
      </c>
      <c r="C12">
        <f>Guinea!C12+Liberia!C12+'Sierra Leone'!C12</f>
        <v>11</v>
      </c>
      <c r="D12">
        <f>Guinea!D12+Liberia!D12+'Sierra Leone'!D12</f>
        <v>16</v>
      </c>
      <c r="E12">
        <f>Guinea!E12+Liberia!E12+'Sierra Leone'!E12</f>
        <v>0</v>
      </c>
      <c r="F12">
        <f>Guinea!F12+Liberia!F12+'Sierra Leone'!F12</f>
        <v>0</v>
      </c>
    </row>
    <row r="13" spans="1:6" x14ac:dyDescent="0.25">
      <c r="A13" t="s">
        <v>13</v>
      </c>
      <c r="B13">
        <v>0</v>
      </c>
      <c r="C13">
        <f>Guinea!C13+Liberia!C13+'Sierra Leone'!C13</f>
        <v>12</v>
      </c>
      <c r="D13">
        <f>Guinea!D13+Liberia!D13+'Sierra Leone'!D13</f>
        <v>6</v>
      </c>
      <c r="E13">
        <f>Guinea!E13+Liberia!E13+'Sierra Leone'!E13</f>
        <v>1</v>
      </c>
      <c r="F13">
        <f>Guinea!F13+Liberia!F13+'Sierra Leone'!F13</f>
        <v>0</v>
      </c>
    </row>
    <row r="14" spans="1:6" x14ac:dyDescent="0.25">
      <c r="A14" t="s">
        <v>14</v>
      </c>
      <c r="B14">
        <v>3</v>
      </c>
      <c r="C14">
        <f>Guinea!C14+Liberia!C14+'Sierra Leone'!C14</f>
        <v>24</v>
      </c>
      <c r="D14">
        <f>Guinea!D14+Liberia!D14+'Sierra Leone'!D14</f>
        <v>5</v>
      </c>
      <c r="E14">
        <f>Guinea!E14+Liberia!E14+'Sierra Leone'!E14</f>
        <v>0</v>
      </c>
      <c r="F14">
        <f>Guinea!F14+Liberia!F14+'Sierra Leone'!F14</f>
        <v>0</v>
      </c>
    </row>
    <row r="15" spans="1:6" x14ac:dyDescent="0.25">
      <c r="A15" t="s">
        <v>15</v>
      </c>
      <c r="B15">
        <v>4</v>
      </c>
      <c r="C15">
        <f>Guinea!C15+Liberia!C15+'Sierra Leone'!C15</f>
        <v>24</v>
      </c>
      <c r="D15">
        <f>Guinea!D15+Liberia!D15+'Sierra Leone'!D15</f>
        <v>6</v>
      </c>
      <c r="E15">
        <f>Guinea!E15+Liberia!E15+'Sierra Leone'!E15</f>
        <v>2</v>
      </c>
      <c r="F15">
        <f>Guinea!F15+Liberia!F15+'Sierra Leone'!F15</f>
        <v>0</v>
      </c>
    </row>
    <row r="16" spans="1:6" x14ac:dyDescent="0.25">
      <c r="A16" t="s">
        <v>16</v>
      </c>
      <c r="B16">
        <v>3</v>
      </c>
      <c r="C16">
        <f>Guinea!C16+Liberia!C16+'Sierra Leone'!C16</f>
        <v>27</v>
      </c>
      <c r="D16">
        <f>Guinea!D16+Liberia!D16+'Sierra Leone'!D16</f>
        <v>1</v>
      </c>
      <c r="E16">
        <f>Guinea!E16+Liberia!E16+'Sierra Leone'!E16</f>
        <v>0</v>
      </c>
      <c r="F16">
        <f>Guinea!F16+Liberia!F16+'Sierra Leone'!F16</f>
        <v>0</v>
      </c>
    </row>
    <row r="17" spans="1:6" x14ac:dyDescent="0.25">
      <c r="A17" t="s">
        <v>17</v>
      </c>
      <c r="B17">
        <v>2</v>
      </c>
      <c r="C17">
        <f>Guinea!C17+Liberia!C17+'Sierra Leone'!C17</f>
        <v>16</v>
      </c>
      <c r="D17">
        <f>Guinea!D17+Liberia!D17+'Sierra Leone'!D17</f>
        <v>1</v>
      </c>
      <c r="E17">
        <f>Guinea!E17+Liberia!E17+'Sierra Leone'!E17</f>
        <v>0</v>
      </c>
      <c r="F17">
        <f>Guinea!F17+Liberia!F17+'Sierra Leone'!F17</f>
        <v>0</v>
      </c>
    </row>
    <row r="18" spans="1:6" x14ac:dyDescent="0.25">
      <c r="A18" t="s">
        <v>18</v>
      </c>
      <c r="B18">
        <v>1</v>
      </c>
      <c r="C18">
        <f>Guinea!C18+Liberia!C18+'Sierra Leone'!C18</f>
        <v>10</v>
      </c>
      <c r="D18">
        <f>Guinea!D18+Liberia!D18+'Sierra Leone'!D18</f>
        <v>0</v>
      </c>
      <c r="E18">
        <f>Guinea!E18+Liberia!E18+'Sierra Leone'!E18</f>
        <v>0</v>
      </c>
      <c r="F18">
        <f>Guinea!F18+Liberia!F18+'Sierra Leone'!F18</f>
        <v>0</v>
      </c>
    </row>
    <row r="19" spans="1:6" x14ac:dyDescent="0.25">
      <c r="A19" t="s">
        <v>19</v>
      </c>
      <c r="B19">
        <v>1</v>
      </c>
      <c r="C19">
        <f>Guinea!C19+Liberia!C19+'Sierra Leone'!C19</f>
        <v>4</v>
      </c>
      <c r="D19">
        <f>Guinea!D19+Liberia!D19+'Sierra Leone'!D19</f>
        <v>9</v>
      </c>
      <c r="E19">
        <f>Guinea!E19+Liberia!E19+'Sierra Leone'!E19</f>
        <v>1</v>
      </c>
      <c r="F19">
        <f>Guinea!F19+Liberia!F19+'Sierra Leone'!F19</f>
        <v>0</v>
      </c>
    </row>
    <row r="20" spans="1:6" x14ac:dyDescent="0.25">
      <c r="A20" t="s">
        <v>20</v>
      </c>
      <c r="B20">
        <v>0</v>
      </c>
      <c r="C20">
        <f>Guinea!C20+Liberia!C20+'Sierra Leone'!C20</f>
        <v>12</v>
      </c>
      <c r="D20">
        <f>Guinea!D20+Liberia!D20+'Sierra Leone'!D20</f>
        <v>3</v>
      </c>
      <c r="E20">
        <f>Guinea!E20+Liberia!E20+'Sierra Leone'!E20</f>
        <v>4</v>
      </c>
      <c r="F20">
        <f>Guinea!F20+Liberia!F20+'Sierra Leone'!F20</f>
        <v>0</v>
      </c>
    </row>
    <row r="21" spans="1:6" x14ac:dyDescent="0.25">
      <c r="A21" t="s">
        <v>21</v>
      </c>
      <c r="B21">
        <v>0</v>
      </c>
      <c r="C21">
        <f>Guinea!C21+Liberia!C21+'Sierra Leone'!C21</f>
        <v>6</v>
      </c>
      <c r="D21">
        <f>Guinea!D21+Liberia!D21+'Sierra Leone'!D21</f>
        <v>2</v>
      </c>
      <c r="E21">
        <f>Guinea!E21+Liberia!E21+'Sierra Leone'!E21</f>
        <v>0</v>
      </c>
      <c r="F21">
        <f>Guinea!F21+Liberia!F21+'Sierra Leone'!F21</f>
        <v>0</v>
      </c>
    </row>
    <row r="22" spans="1:6" x14ac:dyDescent="0.25">
      <c r="A22" t="s">
        <v>22</v>
      </c>
      <c r="B22">
        <v>0</v>
      </c>
      <c r="C22">
        <f>Guinea!C22+Liberia!C22+'Sierra Leone'!C22</f>
        <v>27</v>
      </c>
      <c r="D22">
        <f>Guinea!D22+Liberia!D22+'Sierra Leone'!D22</f>
        <v>4</v>
      </c>
      <c r="E22">
        <f>Guinea!E22+Liberia!E22+'Sierra Leone'!E22</f>
        <v>0</v>
      </c>
      <c r="F22">
        <f>Guinea!F22+Liberia!F22+'Sierra Leone'!F22</f>
        <v>0</v>
      </c>
    </row>
    <row r="23" spans="1:6" x14ac:dyDescent="0.25">
      <c r="A23" t="s">
        <v>23</v>
      </c>
      <c r="B23">
        <v>0</v>
      </c>
      <c r="C23">
        <f>Guinea!C23+Liberia!C23+'Sierra Leone'!C23</f>
        <v>52</v>
      </c>
      <c r="D23">
        <f>Guinea!D23+Liberia!D23+'Sierra Leone'!D23</f>
        <v>16</v>
      </c>
      <c r="E23">
        <f>Guinea!E23+Liberia!E23+'Sierra Leone'!E23</f>
        <v>0</v>
      </c>
      <c r="F23">
        <f>Guinea!F23+Liberia!F23+'Sierra Leone'!F23</f>
        <v>0</v>
      </c>
    </row>
    <row r="24" spans="1:6" x14ac:dyDescent="0.25">
      <c r="A24" t="s">
        <v>24</v>
      </c>
      <c r="B24">
        <v>0</v>
      </c>
      <c r="C24">
        <f>Guinea!C24+Liberia!C24+'Sierra Leone'!C24</f>
        <v>59</v>
      </c>
      <c r="D24">
        <f>Guinea!D24+Liberia!D24+'Sierra Leone'!D24</f>
        <v>8</v>
      </c>
      <c r="E24">
        <f>Guinea!E24+Liberia!E24+'Sierra Leone'!E24</f>
        <v>3</v>
      </c>
      <c r="F24">
        <f>Guinea!F24+Liberia!F24+'Sierra Leone'!F24</f>
        <v>0</v>
      </c>
    </row>
    <row r="25" spans="1:6" x14ac:dyDescent="0.25">
      <c r="A25" t="s">
        <v>25</v>
      </c>
      <c r="B25">
        <v>0</v>
      </c>
      <c r="C25">
        <f>Guinea!C25+Liberia!C25+'Sierra Leone'!C25</f>
        <v>110</v>
      </c>
      <c r="D25">
        <f>Guinea!D25+Liberia!D25+'Sierra Leone'!D25</f>
        <v>14</v>
      </c>
      <c r="E25">
        <f>Guinea!E25+Liberia!E25+'Sierra Leone'!E25</f>
        <v>15</v>
      </c>
      <c r="F25">
        <f>Guinea!F25+Liberia!F25+'Sierra Leone'!F25</f>
        <v>0</v>
      </c>
    </row>
    <row r="26" spans="1:6" x14ac:dyDescent="0.25">
      <c r="A26" t="s">
        <v>26</v>
      </c>
      <c r="B26">
        <v>1</v>
      </c>
      <c r="C26">
        <f>Guinea!C26+Liberia!C26+'Sierra Leone'!C26</f>
        <v>104</v>
      </c>
      <c r="D26">
        <f>Guinea!D26+Liberia!D26+'Sierra Leone'!D26</f>
        <v>5</v>
      </c>
      <c r="E26">
        <f>Guinea!E26+Liberia!E26+'Sierra Leone'!E26</f>
        <v>26</v>
      </c>
      <c r="F26">
        <f>Guinea!F26+Liberia!F26+'Sierra Leone'!F26</f>
        <v>0</v>
      </c>
    </row>
    <row r="27" spans="1:6" x14ac:dyDescent="0.25">
      <c r="A27" t="s">
        <v>27</v>
      </c>
      <c r="B27">
        <v>2</v>
      </c>
      <c r="C27">
        <f>Guinea!C27+Liberia!C27+'Sierra Leone'!C27</f>
        <v>99</v>
      </c>
      <c r="D27">
        <f>Guinea!D27+Liberia!D27+'Sierra Leone'!D27</f>
        <v>7</v>
      </c>
      <c r="E27">
        <f>Guinea!E27+Liberia!E27+'Sierra Leone'!E27</f>
        <v>25</v>
      </c>
      <c r="F27">
        <f>Guinea!F27+Liberia!F27+'Sierra Leone'!F27</f>
        <v>0</v>
      </c>
    </row>
    <row r="28" spans="1:6" x14ac:dyDescent="0.25">
      <c r="A28" t="s">
        <v>28</v>
      </c>
      <c r="B28">
        <v>2</v>
      </c>
      <c r="C28">
        <f>Guinea!C28+Liberia!C28+'Sierra Leone'!C28</f>
        <v>111</v>
      </c>
      <c r="D28">
        <f>Guinea!D28+Liberia!D28+'Sierra Leone'!D28</f>
        <v>12</v>
      </c>
      <c r="E28">
        <f>Guinea!E28+Liberia!E28+'Sierra Leone'!E28</f>
        <v>20</v>
      </c>
      <c r="F28">
        <f>Guinea!F28+Liberia!F28+'Sierra Leone'!F28</f>
        <v>0</v>
      </c>
    </row>
    <row r="29" spans="1:6" x14ac:dyDescent="0.25">
      <c r="A29" t="s">
        <v>29</v>
      </c>
      <c r="B29">
        <v>1</v>
      </c>
      <c r="C29">
        <f>Guinea!C29+Liberia!C29+'Sierra Leone'!C29</f>
        <v>144</v>
      </c>
      <c r="D29">
        <f>Guinea!D29+Liberia!D29+'Sierra Leone'!D29</f>
        <v>12</v>
      </c>
      <c r="E29">
        <f>Guinea!E29+Liberia!E29+'Sierra Leone'!E29</f>
        <v>27</v>
      </c>
      <c r="F29">
        <f>Guinea!F29+Liberia!F29+'Sierra Leone'!F29</f>
        <v>0</v>
      </c>
    </row>
    <row r="30" spans="1:6" x14ac:dyDescent="0.25">
      <c r="A30" t="s">
        <v>30</v>
      </c>
      <c r="B30">
        <v>1</v>
      </c>
      <c r="C30">
        <f>Guinea!C30+Liberia!C30+'Sierra Leone'!C30</f>
        <v>108</v>
      </c>
      <c r="D30">
        <f>Guinea!D30+Liberia!D30+'Sierra Leone'!D30</f>
        <v>14</v>
      </c>
      <c r="E30">
        <f>Guinea!E30+Liberia!E30+'Sierra Leone'!E30</f>
        <v>23</v>
      </c>
      <c r="F30">
        <f>Guinea!F30+Liberia!F30+'Sierra Leone'!F30</f>
        <v>0</v>
      </c>
    </row>
    <row r="31" spans="1:6" x14ac:dyDescent="0.25">
      <c r="A31" t="s">
        <v>31</v>
      </c>
      <c r="B31">
        <v>2</v>
      </c>
      <c r="C31">
        <f>Guinea!C31+Liberia!C31+'Sierra Leone'!C31</f>
        <v>213</v>
      </c>
      <c r="D31">
        <f>Guinea!D31+Liberia!D31+'Sierra Leone'!D31</f>
        <v>23</v>
      </c>
      <c r="E31">
        <f>Guinea!E31+Liberia!E31+'Sierra Leone'!E31</f>
        <v>66</v>
      </c>
      <c r="F31">
        <f>Guinea!F31+Liberia!F31+'Sierra Leone'!F31</f>
        <v>0</v>
      </c>
    </row>
    <row r="32" spans="1:6" x14ac:dyDescent="0.25">
      <c r="A32" t="s">
        <v>32</v>
      </c>
      <c r="B32">
        <v>29</v>
      </c>
      <c r="C32">
        <f>Guinea!C32+Liberia!C32+'Sierra Leone'!C32</f>
        <v>239</v>
      </c>
      <c r="D32">
        <f>Guinea!D32+Liberia!D32+'Sierra Leone'!D32</f>
        <v>46</v>
      </c>
      <c r="E32">
        <f>Guinea!E32+Liberia!E32+'Sierra Leone'!E32</f>
        <v>59</v>
      </c>
      <c r="F32">
        <f>Guinea!F32+Liberia!F32+'Sierra Leone'!F32</f>
        <v>0</v>
      </c>
    </row>
    <row r="33" spans="1:6" x14ac:dyDescent="0.25">
      <c r="A33" t="s">
        <v>33</v>
      </c>
      <c r="B33">
        <v>47</v>
      </c>
      <c r="C33">
        <v>319</v>
      </c>
      <c r="D33">
        <f>Guinea!D33+Liberia!D33+'Sierra Leone'!D33</f>
        <v>74</v>
      </c>
      <c r="E33">
        <f>Guinea!E33+Liberia!E33+'Sierra Leone'!E33</f>
        <v>79</v>
      </c>
      <c r="F33">
        <f>Guinea!F33+Liberia!F33+'Sierra Leone'!F33</f>
        <v>0</v>
      </c>
    </row>
    <row r="34" spans="1:6" x14ac:dyDescent="0.25">
      <c r="A34" t="s">
        <v>34</v>
      </c>
      <c r="B34">
        <v>27</v>
      </c>
      <c r="C34">
        <v>389</v>
      </c>
      <c r="D34">
        <f>Guinea!D34+Liberia!D34+'Sierra Leone'!D34</f>
        <v>121</v>
      </c>
      <c r="E34">
        <f>Guinea!E34+Liberia!E34+'Sierra Leone'!E34</f>
        <v>140</v>
      </c>
      <c r="F34">
        <f>Guinea!F34+Liberia!F34+'Sierra Leone'!F34</f>
        <v>0</v>
      </c>
    </row>
    <row r="35" spans="1:6" x14ac:dyDescent="0.25">
      <c r="A35" t="s">
        <v>35</v>
      </c>
      <c r="B35">
        <v>21</v>
      </c>
      <c r="C35">
        <v>595</v>
      </c>
      <c r="D35">
        <f>Guinea!D35+Liberia!D35+'Sierra Leone'!D35</f>
        <v>145</v>
      </c>
      <c r="E35">
        <f>Guinea!E35+Liberia!E35+'Sierra Leone'!E35</f>
        <v>265</v>
      </c>
      <c r="F35">
        <f>Guinea!F35+Liberia!F35+'Sierra Leone'!F35</f>
        <v>0</v>
      </c>
    </row>
    <row r="36" spans="1:6" x14ac:dyDescent="0.25">
      <c r="A36" t="s">
        <v>36</v>
      </c>
      <c r="B36">
        <v>13</v>
      </c>
      <c r="C36">
        <v>622</v>
      </c>
      <c r="D36">
        <f>Guinea!D36+Liberia!D36+'Sierra Leone'!D36</f>
        <v>149</v>
      </c>
      <c r="E36">
        <f>Guinea!E36+Liberia!E36+'Sierra Leone'!E36</f>
        <v>255</v>
      </c>
      <c r="F36">
        <f>Guinea!F36+Liberia!F36+'Sierra Leone'!F36</f>
        <v>0</v>
      </c>
    </row>
    <row r="37" spans="1:6" x14ac:dyDescent="0.25">
      <c r="A37" t="s">
        <v>37</v>
      </c>
      <c r="B37">
        <v>11</v>
      </c>
      <c r="C37">
        <f>Guinea!C37+Liberia!C37+'Sierra Leone'!C37</f>
        <v>678</v>
      </c>
      <c r="D37">
        <f>Guinea!D37+Liberia!D37+'Sierra Leone'!D37</f>
        <v>137</v>
      </c>
      <c r="E37">
        <f>Guinea!E37+Liberia!E37+'Sierra Leone'!E37</f>
        <v>248</v>
      </c>
      <c r="F37">
        <f>Guinea!F37+Liberia!F37+'Sierra Leone'!F37</f>
        <v>0</v>
      </c>
    </row>
    <row r="38" spans="1:6" x14ac:dyDescent="0.25">
      <c r="A38" t="s">
        <v>38</v>
      </c>
      <c r="B38">
        <v>9</v>
      </c>
      <c r="C38">
        <f>Guinea!C38+Liberia!C38+'Sierra Leone'!C38</f>
        <v>631</v>
      </c>
      <c r="D38">
        <f>Guinea!D38+Liberia!D38+'Sierra Leone'!D38</f>
        <v>212</v>
      </c>
      <c r="E38">
        <f>Guinea!E38+Liberia!E38+'Sierra Leone'!E38</f>
        <v>321</v>
      </c>
      <c r="F38">
        <f>Guinea!F38+Liberia!F38+'Sierra Leone'!F38</f>
        <v>0</v>
      </c>
    </row>
    <row r="39" spans="1:6" x14ac:dyDescent="0.25">
      <c r="A39" t="s">
        <v>39</v>
      </c>
      <c r="B39">
        <v>10</v>
      </c>
      <c r="C39">
        <f>Guinea!C39+Liberia!C39+'Sierra Leone'!C39</f>
        <v>777</v>
      </c>
      <c r="D39">
        <f>Guinea!D39+Liberia!D39+'Sierra Leone'!D39</f>
        <v>239</v>
      </c>
      <c r="E39">
        <f>Guinea!E39+Liberia!E39+'Sierra Leone'!E39</f>
        <v>683</v>
      </c>
      <c r="F39">
        <f>Guinea!F39+Liberia!F39+'Sierra Leone'!F39</f>
        <v>242</v>
      </c>
    </row>
    <row r="40" spans="1:6" x14ac:dyDescent="0.25">
      <c r="A40" t="s">
        <v>40</v>
      </c>
      <c r="B40">
        <v>10</v>
      </c>
      <c r="C40">
        <f>Guinea!C40+Liberia!C40+'Sierra Leone'!C40</f>
        <v>828</v>
      </c>
      <c r="D40">
        <f>Guinea!D40+Liberia!D40+'Sierra Leone'!D40</f>
        <v>161</v>
      </c>
      <c r="E40">
        <f>Guinea!E40+Liberia!E40+'Sierra Leone'!E40</f>
        <v>909</v>
      </c>
      <c r="F40">
        <f>Guinea!F40+Liberia!F40+'Sierra Leone'!F40</f>
        <v>202</v>
      </c>
    </row>
    <row r="41" spans="1:6" x14ac:dyDescent="0.25">
      <c r="A41" t="s">
        <v>41</v>
      </c>
      <c r="B41">
        <v>47</v>
      </c>
      <c r="C41">
        <v>673</v>
      </c>
      <c r="D41">
        <f>Guinea!D41+Liberia!D41+'Sierra Leone'!D41</f>
        <v>157</v>
      </c>
      <c r="E41">
        <f>Guinea!E41+Liberia!E41+'Sierra Leone'!E41</f>
        <v>768</v>
      </c>
      <c r="F41">
        <f>Guinea!F41+Liberia!F41+'Sierra Leone'!F41</f>
        <v>153</v>
      </c>
    </row>
    <row r="42" spans="1:6" x14ac:dyDescent="0.25">
      <c r="A42" t="s">
        <v>42</v>
      </c>
      <c r="B42">
        <v>87</v>
      </c>
      <c r="C42">
        <v>682</v>
      </c>
      <c r="D42">
        <f>Guinea!D42+Liberia!D42+'Sierra Leone'!D42</f>
        <v>176</v>
      </c>
      <c r="E42">
        <f>Guinea!E42+Liberia!E42+'Sierra Leone'!E42</f>
        <v>897</v>
      </c>
      <c r="F42">
        <f>Guinea!F42+Liberia!F42+'Sierra Leone'!F42</f>
        <v>127</v>
      </c>
    </row>
    <row r="43" spans="1:6" x14ac:dyDescent="0.25">
      <c r="A43" t="s">
        <v>43</v>
      </c>
      <c r="B43">
        <v>100</v>
      </c>
      <c r="C43">
        <v>695</v>
      </c>
      <c r="D43">
        <f>Guinea!D43+Liberia!D43+'Sierra Leone'!D43</f>
        <v>168</v>
      </c>
      <c r="E43">
        <f>Guinea!E43+Liberia!E43+'Sierra Leone'!E43</f>
        <v>804</v>
      </c>
      <c r="F43">
        <f>Guinea!F43+Liberia!F43+'Sierra Leone'!F43</f>
        <v>211</v>
      </c>
    </row>
    <row r="44" spans="1:6" x14ac:dyDescent="0.25">
      <c r="A44" t="s">
        <v>44</v>
      </c>
      <c r="B44">
        <v>48</v>
      </c>
      <c r="C44">
        <v>615</v>
      </c>
      <c r="D44">
        <f>Guinea!D44+Liberia!D44+'Sierra Leone'!D44</f>
        <v>170</v>
      </c>
      <c r="E44">
        <f>Guinea!E44+Liberia!E44+'Sierra Leone'!E44</f>
        <v>732</v>
      </c>
      <c r="F44">
        <f>Guinea!F44+Liberia!F44+'Sierra Leone'!F44</f>
        <v>96</v>
      </c>
    </row>
    <row r="45" spans="1:6" x14ac:dyDescent="0.25">
      <c r="A45" t="s">
        <v>45</v>
      </c>
      <c r="B45">
        <v>27</v>
      </c>
      <c r="C45">
        <f>Guinea!C45+Liberia!C45+'Sierra Leone'!C45</f>
        <v>680</v>
      </c>
      <c r="D45">
        <f>Guinea!D45+Liberia!D45+'Sierra Leone'!D45</f>
        <v>175</v>
      </c>
      <c r="E45">
        <f>Guinea!E45+Liberia!E45+'Sierra Leone'!E45</f>
        <v>660</v>
      </c>
      <c r="F45">
        <f>Guinea!F45+Liberia!F45+'Sierra Leone'!F45</f>
        <v>111</v>
      </c>
    </row>
    <row r="46" spans="1:6" x14ac:dyDescent="0.25">
      <c r="A46" t="s">
        <v>46</v>
      </c>
      <c r="B46">
        <v>16</v>
      </c>
      <c r="C46">
        <f>Guinea!C46+Liberia!C46+'Sierra Leone'!C46</f>
        <v>761</v>
      </c>
      <c r="D46">
        <f>Guinea!D46+Liberia!D46+'Sierra Leone'!D46</f>
        <v>176</v>
      </c>
      <c r="E46">
        <f>Guinea!E46+Liberia!E46+'Sierra Leone'!E46</f>
        <v>695</v>
      </c>
      <c r="F46">
        <f>Guinea!F46+Liberia!F46+'Sierra Leone'!F46</f>
        <v>106</v>
      </c>
    </row>
    <row r="47" spans="1:6" x14ac:dyDescent="0.25">
      <c r="A47" t="s">
        <v>47</v>
      </c>
      <c r="B47">
        <v>12</v>
      </c>
      <c r="C47">
        <v>643</v>
      </c>
      <c r="D47">
        <f>Guinea!D47+Liberia!D47+'Sierra Leone'!D47</f>
        <v>129</v>
      </c>
      <c r="E47">
        <f>Guinea!E47+Liberia!E47+'Sierra Leone'!E47</f>
        <v>701</v>
      </c>
      <c r="F47">
        <f>Guinea!F47+Liberia!F47+'Sierra Leone'!F47</f>
        <v>94</v>
      </c>
    </row>
    <row r="48" spans="1:6" x14ac:dyDescent="0.25">
      <c r="A48" t="s">
        <v>48</v>
      </c>
      <c r="B48">
        <v>10</v>
      </c>
      <c r="C48">
        <f>Guinea!C48+Liberia!C48+'Sierra Leone'!C48</f>
        <v>639</v>
      </c>
      <c r="D48">
        <f>Guinea!D48+Liberia!D48+'Sierra Leone'!D48</f>
        <v>162</v>
      </c>
      <c r="E48">
        <f>Guinea!E48+Liberia!E48+'Sierra Leone'!E48</f>
        <v>603</v>
      </c>
      <c r="F48">
        <f>Guinea!F48+Liberia!F48+'Sierra Leone'!F48</f>
        <v>66</v>
      </c>
    </row>
    <row r="49" spans="1:6" x14ac:dyDescent="0.25">
      <c r="A49" t="s">
        <v>49</v>
      </c>
      <c r="B49">
        <v>7</v>
      </c>
      <c r="C49">
        <v>721</v>
      </c>
      <c r="D49">
        <f>Guinea!D49+Liberia!D49+'Sierra Leone'!D49</f>
        <v>117</v>
      </c>
      <c r="E49">
        <f>Guinea!E49+Liberia!E49+'Sierra Leone'!E49</f>
        <v>678</v>
      </c>
      <c r="F49">
        <f>Guinea!F49+Liberia!F49+'Sierra Leone'!F49</f>
        <v>61</v>
      </c>
    </row>
    <row r="50" spans="1:6" x14ac:dyDescent="0.25">
      <c r="A50" t="s">
        <v>50</v>
      </c>
      <c r="B50">
        <v>7</v>
      </c>
      <c r="C50">
        <f>Guinea!C50+Liberia!C50+'Sierra Leone'!C50</f>
        <v>548</v>
      </c>
      <c r="D50">
        <f>Guinea!D50+Liberia!D50+'Sierra Leone'!D50</f>
        <v>114</v>
      </c>
      <c r="E50">
        <f>Guinea!E50+Liberia!E50+'Sierra Leone'!E50</f>
        <v>546</v>
      </c>
      <c r="F50">
        <f>Guinea!F50+Liberia!F50+'Sierra Leone'!F50</f>
        <v>79</v>
      </c>
    </row>
    <row r="51" spans="1:6" x14ac:dyDescent="0.25">
      <c r="A51" t="s">
        <v>51</v>
      </c>
      <c r="B51">
        <v>5</v>
      </c>
      <c r="C51">
        <f>Guinea!C51+Liberia!C51+'Sierra Leone'!C51</f>
        <v>506</v>
      </c>
      <c r="D51">
        <f>Guinea!D51+Liberia!D51+'Sierra Leone'!D51</f>
        <v>91</v>
      </c>
      <c r="E51">
        <f>Guinea!E51+Liberia!E51+'Sierra Leone'!E51</f>
        <v>440</v>
      </c>
      <c r="F51">
        <f>Guinea!F51+Liberia!F51+'Sierra Leone'!F51</f>
        <v>79</v>
      </c>
    </row>
    <row r="52" spans="1:6" x14ac:dyDescent="0.25">
      <c r="A52" t="s">
        <v>52</v>
      </c>
      <c r="B52">
        <v>4</v>
      </c>
      <c r="C52">
        <f>Guinea!C52+Liberia!C52+'Sierra Leone'!C52</f>
        <v>554</v>
      </c>
      <c r="D52">
        <f>Guinea!D52+Liberia!D52+'Sierra Leone'!D52</f>
        <v>99</v>
      </c>
      <c r="E52">
        <f>Guinea!E52+Liberia!E52+'Sierra Leone'!E52</f>
        <v>494</v>
      </c>
      <c r="F52">
        <f>Guinea!F52+Liberia!F52+'Sierra Leone'!F52</f>
        <v>19</v>
      </c>
    </row>
    <row r="53" spans="1:6" x14ac:dyDescent="0.25">
      <c r="A53" t="s">
        <v>53</v>
      </c>
      <c r="B53">
        <v>3</v>
      </c>
      <c r="C53">
        <f>Guinea!C53+Liberia!C53+'Sierra Leone'!C53</f>
        <v>556</v>
      </c>
      <c r="D53">
        <f>Guinea!D53+Liberia!D53+'Sierra Leone'!D53</f>
        <v>112</v>
      </c>
      <c r="E53">
        <f>Guinea!E53+Liberia!E53+'Sierra Leone'!E53</f>
        <v>483</v>
      </c>
      <c r="F53">
        <f>Guinea!F53+Liberia!F53+'Sierra Leone'!F53</f>
        <v>31</v>
      </c>
    </row>
    <row r="54" spans="1:6" x14ac:dyDescent="0.25">
      <c r="A54" t="s">
        <v>54</v>
      </c>
      <c r="B54">
        <v>5</v>
      </c>
      <c r="C54">
        <v>422</v>
      </c>
      <c r="D54">
        <f>Guinea!D54+Liberia!D54+'Sierra Leone'!D54</f>
        <v>69</v>
      </c>
      <c r="E54">
        <f>Guinea!E54+Liberia!E54+'Sierra Leone'!E54</f>
        <v>331</v>
      </c>
      <c r="F54">
        <f>Guinea!F54+Liberia!F54+'Sierra Leone'!F54</f>
        <v>48</v>
      </c>
    </row>
    <row r="55" spans="1:6" x14ac:dyDescent="0.25">
      <c r="A55" t="s">
        <v>55</v>
      </c>
      <c r="B55">
        <v>4</v>
      </c>
      <c r="C55">
        <f>Guinea!C55+Liberia!C55+'Sierra Leone'!C55</f>
        <v>335</v>
      </c>
      <c r="D55">
        <f>Guinea!D55+Liberia!D55+'Sierra Leone'!D55</f>
        <v>64</v>
      </c>
      <c r="E55">
        <f>Guinea!E55+Liberia!E55+'Sierra Leone'!E55</f>
        <v>234</v>
      </c>
      <c r="F55">
        <f>Guinea!F55+Liberia!F55+'Sierra Leone'!F55</f>
        <v>24</v>
      </c>
    </row>
    <row r="56" spans="1:6" x14ac:dyDescent="0.25">
      <c r="A56" t="s">
        <v>56</v>
      </c>
      <c r="B56">
        <v>3</v>
      </c>
      <c r="C56">
        <f>Guinea!C56+Liberia!C56+'Sierra Leone'!C56</f>
        <v>151</v>
      </c>
      <c r="D56">
        <f>Guinea!D56+Liberia!D56+'Sierra Leone'!D56</f>
        <v>56</v>
      </c>
      <c r="E56">
        <f>Guinea!E56+Liberia!E56+'Sierra Leone'!E56</f>
        <v>145</v>
      </c>
      <c r="F56">
        <f>Guinea!F56+Liberia!F56+'Sierra Leone'!F56</f>
        <v>17</v>
      </c>
    </row>
    <row r="57" spans="1:6" x14ac:dyDescent="0.25">
      <c r="A57" t="s">
        <v>57</v>
      </c>
      <c r="B57">
        <v>3</v>
      </c>
      <c r="C57">
        <f>Guinea!C57+Liberia!C57+'Sierra Leone'!C57</f>
        <v>145</v>
      </c>
      <c r="D57">
        <f>Guinea!D57+Liberia!D57+'Sierra Leone'!D57</f>
        <v>48</v>
      </c>
      <c r="E57">
        <f>Guinea!E57+Liberia!E57+'Sierra Leone'!E57</f>
        <v>99</v>
      </c>
      <c r="F57">
        <f>Guinea!F57+Liberia!F57+'Sierra Leone'!F57</f>
        <v>11</v>
      </c>
    </row>
    <row r="58" spans="1:6" x14ac:dyDescent="0.25">
      <c r="A58" t="s">
        <v>58</v>
      </c>
      <c r="B58">
        <v>3</v>
      </c>
      <c r="C58">
        <f>Guinea!C58+Liberia!C58+'Sierra Leone'!C58</f>
        <v>131</v>
      </c>
      <c r="D58">
        <f>Guinea!D58+Liberia!D58+'Sierra Leone'!D58</f>
        <v>47</v>
      </c>
      <c r="E58">
        <f>Guinea!E58+Liberia!E58+'Sierra Leone'!E58</f>
        <v>124</v>
      </c>
      <c r="F58">
        <f>Guinea!F58+Liberia!F58+'Sierra Leone'!F58</f>
        <v>8</v>
      </c>
    </row>
    <row r="59" spans="1:6" x14ac:dyDescent="0.25">
      <c r="A59" t="s">
        <v>59</v>
      </c>
      <c r="B59">
        <v>3</v>
      </c>
      <c r="C59">
        <f>Guinea!C59+Liberia!C59+'Sierra Leone'!C59</f>
        <v>158</v>
      </c>
      <c r="D59">
        <f>Guinea!D59+Liberia!D59+'Sierra Leone'!D59</f>
        <v>36</v>
      </c>
      <c r="E59">
        <f>Guinea!E59+Liberia!E59+'Sierra Leone'!E59</f>
        <v>145</v>
      </c>
      <c r="F59">
        <f>Guinea!F59+Liberia!F59+'Sierra Leone'!F59</f>
        <v>4</v>
      </c>
    </row>
    <row r="60" spans="1:6" x14ac:dyDescent="0.25">
      <c r="A60" t="s">
        <v>60</v>
      </c>
      <c r="B60">
        <v>3</v>
      </c>
      <c r="C60">
        <f>Guinea!C60+Liberia!C60+'Sierra Leone'!C60</f>
        <v>158</v>
      </c>
      <c r="D60">
        <f>Guinea!D60+Liberia!D60+'Sierra Leone'!D60</f>
        <v>36</v>
      </c>
      <c r="E60">
        <f>Guinea!E60+Liberia!E60+'Sierra Leone'!E60</f>
        <v>153</v>
      </c>
      <c r="F60">
        <f>Guinea!F60+Liberia!F60+'Sierra Leone'!F60</f>
        <v>1</v>
      </c>
    </row>
    <row r="61" spans="1:6" x14ac:dyDescent="0.25">
      <c r="A61" t="s">
        <v>61</v>
      </c>
      <c r="B61">
        <v>2</v>
      </c>
      <c r="C61">
        <f>Guinea!C61+Liberia!C61+'Sierra Leone'!C61</f>
        <v>118</v>
      </c>
      <c r="D61">
        <f>Guinea!D61+Liberia!D61+'Sierra Leone'!D61</f>
        <v>25</v>
      </c>
      <c r="E61">
        <f>Guinea!E61+Liberia!E61+'Sierra Leone'!E61</f>
        <v>99</v>
      </c>
      <c r="F61">
        <f>Guinea!F61+Liberia!F61+'Sierra Leone'!F61</f>
        <v>11</v>
      </c>
    </row>
    <row r="62" spans="1:6" x14ac:dyDescent="0.25">
      <c r="A62" t="s">
        <v>62</v>
      </c>
      <c r="B62">
        <v>2</v>
      </c>
      <c r="C62">
        <f>Guinea!C62+Liberia!C62+'Sierra Leone'!C62</f>
        <v>119</v>
      </c>
      <c r="D62">
        <f>Guinea!D62+Liberia!D62+'Sierra Leone'!D62</f>
        <v>16</v>
      </c>
      <c r="E62">
        <f>Guinea!E62+Liberia!E62+'Sierra Leone'!E62</f>
        <v>132</v>
      </c>
      <c r="F62">
        <f>Guinea!F62+Liberia!F62+'Sierra Leone'!F62</f>
        <v>2</v>
      </c>
    </row>
    <row r="63" spans="1:6" x14ac:dyDescent="0.25">
      <c r="A63" t="s">
        <v>63</v>
      </c>
      <c r="B63">
        <v>2</v>
      </c>
      <c r="C63">
        <f>Guinea!C63+Liberia!C63+'Sierra Leone'!C63</f>
        <v>148</v>
      </c>
      <c r="D63">
        <f>Guinea!D63+Liberia!D63+'Sierra Leone'!D63</f>
        <v>21</v>
      </c>
      <c r="E63">
        <f>Guinea!E63+Liberia!E63+'Sierra Leone'!E63</f>
        <v>116</v>
      </c>
      <c r="F63">
        <f>Guinea!F63+Liberia!F63+'Sierra Leone'!F63</f>
        <v>2</v>
      </c>
    </row>
    <row r="64" spans="1:6" x14ac:dyDescent="0.25">
      <c r="A64" t="s">
        <v>64</v>
      </c>
      <c r="B64">
        <v>2</v>
      </c>
      <c r="C64">
        <f>Guinea!C64+Liberia!C64+'Sierra Leone'!C64</f>
        <v>128</v>
      </c>
      <c r="D64">
        <f>Guinea!D64+Liberia!D64+'Sierra Leone'!D64</f>
        <v>26</v>
      </c>
      <c r="E64">
        <f>Guinea!E64+Liberia!E64+'Sierra Leone'!E64</f>
        <v>150</v>
      </c>
      <c r="F64">
        <f>Guinea!F64+Liberia!F64+'Sierra Leone'!F64</f>
        <v>0</v>
      </c>
    </row>
    <row r="65" spans="1:6" x14ac:dyDescent="0.25">
      <c r="A65" t="s">
        <v>65</v>
      </c>
      <c r="B65">
        <v>1</v>
      </c>
      <c r="C65">
        <f>Guinea!C65+Liberia!C65+'Sierra Leone'!C65</f>
        <v>77</v>
      </c>
      <c r="D65">
        <f>Guinea!D65+Liberia!D65+'Sierra Leone'!D65</f>
        <v>17</v>
      </c>
      <c r="E65">
        <f>Guinea!E65+Liberia!E65+'Sierra Leone'!E65</f>
        <v>79</v>
      </c>
      <c r="F65">
        <f>Guinea!F65+Liberia!F65+'Sierra Leone'!F65</f>
        <v>1</v>
      </c>
    </row>
    <row r="66" spans="1:6" x14ac:dyDescent="0.25">
      <c r="A66" t="s">
        <v>66</v>
      </c>
      <c r="B66">
        <v>1</v>
      </c>
      <c r="C66">
        <f>Guinea!C66+Liberia!C66+'Sierra Leone'!C66</f>
        <v>77</v>
      </c>
      <c r="D66">
        <f>Guinea!D66+Liberia!D66+'Sierra Leone'!D66</f>
        <v>21</v>
      </c>
      <c r="E66">
        <f>Guinea!E66+Liberia!E66+'Sierra Leone'!E66</f>
        <v>82</v>
      </c>
      <c r="F66">
        <f>Guinea!F66+Liberia!F66+'Sierra Leone'!F66</f>
        <v>0</v>
      </c>
    </row>
    <row r="67" spans="1:6" x14ac:dyDescent="0.25">
      <c r="A67" t="s">
        <v>67</v>
      </c>
      <c r="B67">
        <v>1</v>
      </c>
      <c r="C67">
        <f>Guinea!C67+Liberia!C67+'Sierra Leone'!C67</f>
        <v>34</v>
      </c>
      <c r="D67">
        <f>Guinea!D67+Liberia!D67+'Sierra Leone'!D67</f>
        <v>21</v>
      </c>
      <c r="E67">
        <f>Guinea!E67+Liberia!E67+'Sierra Leone'!E67</f>
        <v>30</v>
      </c>
      <c r="F67">
        <f>Guinea!F67+Liberia!F67+'Sierra Leone'!F67</f>
        <v>0</v>
      </c>
    </row>
    <row r="68" spans="1:6" x14ac:dyDescent="0.25">
      <c r="A68" t="s">
        <v>68</v>
      </c>
      <c r="B68">
        <v>1</v>
      </c>
      <c r="C68">
        <f>Guinea!C68+Liberia!C68+'Sierra Leone'!C68</f>
        <v>44</v>
      </c>
      <c r="D68">
        <f>Guinea!D68+Liberia!D68+'Sierra Leone'!D68</f>
        <v>11</v>
      </c>
      <c r="E68">
        <f>Guinea!E68+Liberia!E68+'Sierra Leone'!E68</f>
        <v>37</v>
      </c>
      <c r="F68">
        <f>Guinea!F68+Liberia!F68+'Sierra Leone'!F68</f>
        <v>0</v>
      </c>
    </row>
    <row r="69" spans="1:6" x14ac:dyDescent="0.25">
      <c r="A69" t="s">
        <v>69</v>
      </c>
      <c r="B69">
        <v>1</v>
      </c>
      <c r="C69">
        <f>Guinea!C69+Liberia!C69+'Sierra Leone'!C69</f>
        <v>31</v>
      </c>
      <c r="D69">
        <f>Guinea!D69+Liberia!D69+'Sierra Leone'!D69</f>
        <v>5</v>
      </c>
      <c r="E69">
        <f>Guinea!E69+Liberia!E69+'Sierra Leone'!E69</f>
        <v>31</v>
      </c>
      <c r="F69">
        <f>Guinea!F69+Liberia!F69+'Sierra Leone'!F69</f>
        <v>0</v>
      </c>
    </row>
    <row r="70" spans="1:6" x14ac:dyDescent="0.25">
      <c r="A70" t="s">
        <v>70</v>
      </c>
      <c r="B70">
        <v>1</v>
      </c>
      <c r="C70">
        <f>Guinea!C70+Liberia!C70+'Sierra Leone'!C70</f>
        <v>28</v>
      </c>
      <c r="D70">
        <f>Guinea!D70+Liberia!D70+'Sierra Leone'!D70</f>
        <v>7</v>
      </c>
      <c r="E70">
        <f>Guinea!E70+Liberia!E70+'Sierra Leone'!E70</f>
        <v>33</v>
      </c>
      <c r="F70">
        <f>Guinea!F70+Liberia!F70+'Sierra Leone'!F70</f>
        <v>0</v>
      </c>
    </row>
    <row r="71" spans="1:6" x14ac:dyDescent="0.25">
      <c r="A71" t="s">
        <v>71</v>
      </c>
      <c r="B71">
        <v>1</v>
      </c>
      <c r="C71">
        <f>Guinea!C71+Liberia!C71+'Sierra Leone'!C71</f>
        <v>17</v>
      </c>
      <c r="D71">
        <f>Guinea!D71+Liberia!D71+'Sierra Leone'!D71</f>
        <v>10</v>
      </c>
      <c r="E71">
        <f>Guinea!E71+Liberia!E71+'Sierra Leone'!E71</f>
        <v>18</v>
      </c>
      <c r="F71">
        <f>Guinea!F71+Liberia!F71+'Sierra Leone'!F71</f>
        <v>0</v>
      </c>
    </row>
    <row r="72" spans="1:6" x14ac:dyDescent="0.25">
      <c r="A72" t="s">
        <v>72</v>
      </c>
      <c r="B72">
        <v>1</v>
      </c>
      <c r="C72">
        <f>Guinea!C72+Liberia!C72+'Sierra Leone'!C72</f>
        <v>10</v>
      </c>
      <c r="D72">
        <f>Guinea!D72+Liberia!D72+'Sierra Leone'!D72</f>
        <v>5</v>
      </c>
      <c r="E72">
        <f>Guinea!E72+Liberia!E72+'Sierra Leone'!E72</f>
        <v>9</v>
      </c>
      <c r="F72">
        <f>Guinea!F72+Liberia!F72+'Sierra Leone'!F72</f>
        <v>0</v>
      </c>
    </row>
    <row r="73" spans="1:6" x14ac:dyDescent="0.25">
      <c r="A73" t="s">
        <v>73</v>
      </c>
      <c r="B73">
        <v>1</v>
      </c>
      <c r="C73">
        <v>35</v>
      </c>
      <c r="D73">
        <f>Guinea!D73+Liberia!D73+'Sierra Leone'!D73</f>
        <v>19</v>
      </c>
      <c r="E73">
        <f>Guinea!E73+Liberia!E73+'Sierra Leone'!E73</f>
        <v>35</v>
      </c>
      <c r="F73">
        <f>Guinea!F73+Liberia!F73+'Sierra Leone'!F73</f>
        <v>4</v>
      </c>
    </row>
    <row r="74" spans="1:6" x14ac:dyDescent="0.25">
      <c r="A74" t="s">
        <v>74</v>
      </c>
      <c r="B74">
        <v>1</v>
      </c>
      <c r="C74">
        <f>Guinea!C74+Liberia!C74+'Sierra Leone'!C74</f>
        <v>16</v>
      </c>
      <c r="D74">
        <f>Guinea!D74+Liberia!D74+'Sierra Leone'!D74</f>
        <v>25</v>
      </c>
      <c r="E74">
        <f>Guinea!E74+Liberia!E74+'Sierra Leone'!E74</f>
        <v>12</v>
      </c>
      <c r="F74">
        <f>Guinea!F74+Liberia!F74+'Sierra Leone'!F74</f>
        <v>0</v>
      </c>
    </row>
    <row r="75" spans="1:6" x14ac:dyDescent="0.25">
      <c r="A75" t="s">
        <v>75</v>
      </c>
      <c r="B75">
        <v>1</v>
      </c>
      <c r="C75">
        <f>Guinea!C75+Liberia!C75+'Sierra Leone'!C75</f>
        <v>25</v>
      </c>
      <c r="D75">
        <f>Guinea!D75+Liberia!D75+'Sierra Leone'!D75</f>
        <v>10</v>
      </c>
      <c r="E75">
        <f>Guinea!E75+Liberia!E75+'Sierra Leone'!E75</f>
        <v>25</v>
      </c>
      <c r="F75">
        <f>Guinea!F75+Liberia!F75+'Sierra Leone'!F75</f>
        <v>0</v>
      </c>
    </row>
    <row r="76" spans="1:6" x14ac:dyDescent="0.25">
      <c r="A76" t="s">
        <v>76</v>
      </c>
      <c r="B76">
        <v>1</v>
      </c>
      <c r="C76">
        <f>Guinea!C76+Liberia!C76+'Sierra Leone'!C76</f>
        <v>25</v>
      </c>
      <c r="D76">
        <f>Guinea!D76+Liberia!D76+'Sierra Leone'!D76</f>
        <v>7</v>
      </c>
      <c r="E76">
        <f>Guinea!E76+Liberia!E76+'Sierra Leone'!E76</f>
        <v>27</v>
      </c>
      <c r="F76">
        <f>Guinea!F76+Liberia!F76+'Sierra Leone'!F76</f>
        <v>0</v>
      </c>
    </row>
    <row r="77" spans="1:6" x14ac:dyDescent="0.25">
      <c r="A77" t="s">
        <v>214</v>
      </c>
      <c r="B77">
        <v>1</v>
      </c>
      <c r="C77">
        <f>Guinea!C77+Liberia!C77+'Sierra Leone'!C77</f>
        <v>10</v>
      </c>
      <c r="D77">
        <f>Guinea!D77+Liberia!D77+'Sierra Leone'!D77</f>
        <v>0</v>
      </c>
      <c r="E77">
        <f>Guinea!E77+Liberia!E77+'Sierra Leone'!E77</f>
        <v>24</v>
      </c>
      <c r="F77">
        <f>Guinea!F77+Liberia!F77+'Sierra Leone'!F77</f>
        <v>0</v>
      </c>
    </row>
    <row r="78" spans="1:6" x14ac:dyDescent="0.25">
      <c r="A78" t="s">
        <v>215</v>
      </c>
      <c r="B78">
        <v>1</v>
      </c>
    </row>
    <row r="79" spans="1:6" x14ac:dyDescent="0.25">
      <c r="A79" t="s">
        <v>216</v>
      </c>
      <c r="B79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9"/>
  <sheetViews>
    <sheetView topLeftCell="A56" workbookViewId="0">
      <selection activeCell="B2" sqref="B2:B79"/>
    </sheetView>
  </sheetViews>
  <sheetFormatPr defaultRowHeight="15" x14ac:dyDescent="0.25"/>
  <cols>
    <col min="1" max="1" width="21.5703125" customWidth="1"/>
    <col min="2" max="2" width="13.85546875" customWidth="1"/>
    <col min="3" max="3" width="24.140625" bestFit="1" customWidth="1"/>
    <col min="4" max="4" width="24.140625" customWidth="1"/>
    <col min="5" max="5" width="35.7109375" bestFit="1" customWidth="1"/>
    <col min="6" max="6" width="34.85546875" bestFit="1" customWidth="1"/>
  </cols>
  <sheetData>
    <row r="1" spans="1:6" x14ac:dyDescent="0.25">
      <c r="A1" t="s">
        <v>0</v>
      </c>
      <c r="B1" t="s">
        <v>3</v>
      </c>
      <c r="C1" t="s">
        <v>77</v>
      </c>
      <c r="D1" t="s">
        <v>79</v>
      </c>
      <c r="E1" t="s">
        <v>78</v>
      </c>
      <c r="F1" t="s">
        <v>80</v>
      </c>
    </row>
    <row r="2" spans="1:6" x14ac:dyDescent="0.25">
      <c r="A2" t="s">
        <v>1</v>
      </c>
      <c r="B2">
        <v>0</v>
      </c>
      <c r="C2">
        <v>0</v>
      </c>
      <c r="D2">
        <v>2</v>
      </c>
    </row>
    <row r="3" spans="1:6" x14ac:dyDescent="0.25">
      <c r="A3" t="s">
        <v>2</v>
      </c>
      <c r="B3">
        <v>0</v>
      </c>
      <c r="C3">
        <v>0</v>
      </c>
      <c r="D3">
        <v>0</v>
      </c>
    </row>
    <row r="4" spans="1:6" x14ac:dyDescent="0.25">
      <c r="A4" t="s">
        <v>4</v>
      </c>
      <c r="B4">
        <v>0</v>
      </c>
      <c r="C4">
        <v>0</v>
      </c>
      <c r="D4">
        <v>0</v>
      </c>
    </row>
    <row r="5" spans="1:6" x14ac:dyDescent="0.25">
      <c r="A5" t="s">
        <v>5</v>
      </c>
      <c r="B5">
        <v>0</v>
      </c>
      <c r="C5">
        <v>0</v>
      </c>
      <c r="D5">
        <v>5</v>
      </c>
    </row>
    <row r="6" spans="1:6" x14ac:dyDescent="0.25">
      <c r="A6" t="s">
        <v>6</v>
      </c>
      <c r="B6">
        <v>0</v>
      </c>
      <c r="C6">
        <v>0</v>
      </c>
      <c r="D6">
        <v>3</v>
      </c>
    </row>
    <row r="7" spans="1:6" x14ac:dyDescent="0.25">
      <c r="A7" t="s">
        <v>7</v>
      </c>
      <c r="B7">
        <v>0</v>
      </c>
      <c r="C7">
        <v>0</v>
      </c>
      <c r="D7">
        <v>5</v>
      </c>
    </row>
    <row r="8" spans="1:6" x14ac:dyDescent="0.25">
      <c r="A8" t="s">
        <v>8</v>
      </c>
      <c r="B8">
        <v>0</v>
      </c>
      <c r="C8">
        <v>0</v>
      </c>
      <c r="D8">
        <v>3</v>
      </c>
    </row>
    <row r="9" spans="1:6" x14ac:dyDescent="0.25">
      <c r="A9" t="s">
        <v>9</v>
      </c>
      <c r="B9">
        <v>0</v>
      </c>
      <c r="C9">
        <v>0</v>
      </c>
      <c r="D9">
        <v>5</v>
      </c>
    </row>
    <row r="10" spans="1:6" x14ac:dyDescent="0.25">
      <c r="A10" t="s">
        <v>10</v>
      </c>
      <c r="B10">
        <v>0</v>
      </c>
      <c r="C10">
        <v>1</v>
      </c>
      <c r="D10">
        <v>8</v>
      </c>
    </row>
    <row r="11" spans="1:6" x14ac:dyDescent="0.25">
      <c r="A11" t="s">
        <v>11</v>
      </c>
      <c r="B11">
        <v>0</v>
      </c>
      <c r="C11">
        <v>2</v>
      </c>
      <c r="D11">
        <v>6</v>
      </c>
    </row>
    <row r="12" spans="1:6" x14ac:dyDescent="0.25">
      <c r="A12" t="s">
        <v>12</v>
      </c>
      <c r="B12">
        <v>0</v>
      </c>
      <c r="C12">
        <v>11</v>
      </c>
      <c r="D12">
        <v>16</v>
      </c>
    </row>
    <row r="13" spans="1:6" x14ac:dyDescent="0.25">
      <c r="A13" t="s">
        <v>13</v>
      </c>
      <c r="B13">
        <v>3</v>
      </c>
      <c r="C13">
        <v>11</v>
      </c>
      <c r="D13">
        <v>6</v>
      </c>
    </row>
    <row r="14" spans="1:6" x14ac:dyDescent="0.25">
      <c r="A14" t="s">
        <v>14</v>
      </c>
      <c r="B14">
        <v>80</v>
      </c>
      <c r="C14">
        <v>23</v>
      </c>
      <c r="D14">
        <v>5</v>
      </c>
    </row>
    <row r="15" spans="1:6" x14ac:dyDescent="0.25">
      <c r="A15" t="s">
        <v>15</v>
      </c>
      <c r="B15">
        <v>100</v>
      </c>
      <c r="C15">
        <v>22</v>
      </c>
      <c r="D15">
        <v>5</v>
      </c>
    </row>
    <row r="16" spans="1:6" x14ac:dyDescent="0.25">
      <c r="A16" t="s">
        <v>16</v>
      </c>
      <c r="B16">
        <v>46</v>
      </c>
      <c r="C16">
        <v>27</v>
      </c>
      <c r="D16">
        <v>0</v>
      </c>
    </row>
    <row r="17" spans="1:4" x14ac:dyDescent="0.25">
      <c r="A17" t="s">
        <v>17</v>
      </c>
      <c r="B17">
        <v>21</v>
      </c>
      <c r="C17">
        <v>16</v>
      </c>
      <c r="D17">
        <v>0</v>
      </c>
    </row>
    <row r="18" spans="1:4" x14ac:dyDescent="0.25">
      <c r="A18" t="s">
        <v>18</v>
      </c>
      <c r="B18">
        <v>14</v>
      </c>
      <c r="C18">
        <v>10</v>
      </c>
      <c r="D18">
        <v>0</v>
      </c>
    </row>
    <row r="19" spans="1:4" x14ac:dyDescent="0.25">
      <c r="A19" t="s">
        <v>19</v>
      </c>
      <c r="B19">
        <v>10</v>
      </c>
      <c r="C19">
        <v>3</v>
      </c>
      <c r="D19">
        <v>9</v>
      </c>
    </row>
    <row r="20" spans="1:4" x14ac:dyDescent="0.25">
      <c r="A20" t="s">
        <v>20</v>
      </c>
      <c r="B20">
        <v>7</v>
      </c>
      <c r="C20">
        <v>8</v>
      </c>
      <c r="D20">
        <v>3</v>
      </c>
    </row>
    <row r="21" spans="1:4" x14ac:dyDescent="0.25">
      <c r="A21" t="s">
        <v>21</v>
      </c>
      <c r="B21">
        <v>5</v>
      </c>
      <c r="C21">
        <v>6</v>
      </c>
      <c r="D21">
        <v>2</v>
      </c>
    </row>
    <row r="22" spans="1:4" x14ac:dyDescent="0.25">
      <c r="A22" t="s">
        <v>22</v>
      </c>
      <c r="B22">
        <v>5</v>
      </c>
      <c r="C22">
        <v>23</v>
      </c>
      <c r="D22">
        <v>4</v>
      </c>
    </row>
    <row r="23" spans="1:4" x14ac:dyDescent="0.25">
      <c r="A23" t="s">
        <v>23</v>
      </c>
      <c r="B23">
        <v>5</v>
      </c>
      <c r="C23">
        <v>36</v>
      </c>
      <c r="D23">
        <v>14</v>
      </c>
    </row>
    <row r="24" spans="1:4" x14ac:dyDescent="0.25">
      <c r="A24" t="s">
        <v>24</v>
      </c>
      <c r="B24">
        <v>4</v>
      </c>
      <c r="C24">
        <v>24</v>
      </c>
      <c r="D24">
        <v>4</v>
      </c>
    </row>
    <row r="25" spans="1:4" x14ac:dyDescent="0.25">
      <c r="A25" t="s">
        <v>25</v>
      </c>
      <c r="B25">
        <v>4</v>
      </c>
      <c r="C25">
        <v>29</v>
      </c>
      <c r="D25">
        <v>5</v>
      </c>
    </row>
    <row r="26" spans="1:4" x14ac:dyDescent="0.25">
      <c r="A26" t="s">
        <v>26</v>
      </c>
      <c r="B26">
        <v>4</v>
      </c>
      <c r="C26">
        <v>18</v>
      </c>
      <c r="D26">
        <v>0</v>
      </c>
    </row>
    <row r="27" spans="1:4" x14ac:dyDescent="0.25">
      <c r="A27" t="s">
        <v>27</v>
      </c>
      <c r="B27">
        <v>2</v>
      </c>
      <c r="C27">
        <v>22</v>
      </c>
      <c r="D27">
        <v>2</v>
      </c>
    </row>
    <row r="28" spans="1:4" x14ac:dyDescent="0.25">
      <c r="A28" t="s">
        <v>28</v>
      </c>
      <c r="B28">
        <v>3</v>
      </c>
      <c r="C28">
        <v>2</v>
      </c>
      <c r="D28">
        <v>2</v>
      </c>
    </row>
    <row r="29" spans="1:4" x14ac:dyDescent="0.25">
      <c r="A29" t="s">
        <v>29</v>
      </c>
      <c r="B29">
        <v>3</v>
      </c>
      <c r="C29">
        <v>5</v>
      </c>
      <c r="D29">
        <v>1</v>
      </c>
    </row>
    <row r="30" spans="1:4" x14ac:dyDescent="0.25">
      <c r="A30" t="s">
        <v>30</v>
      </c>
      <c r="B30">
        <v>2</v>
      </c>
      <c r="C30">
        <v>5</v>
      </c>
      <c r="D30">
        <v>3</v>
      </c>
    </row>
    <row r="31" spans="1:4" x14ac:dyDescent="0.25">
      <c r="A31" t="s">
        <v>31</v>
      </c>
      <c r="B31">
        <v>3</v>
      </c>
      <c r="C31">
        <v>32</v>
      </c>
      <c r="D31">
        <v>11</v>
      </c>
    </row>
    <row r="32" spans="1:4" x14ac:dyDescent="0.25">
      <c r="A32" t="s">
        <v>32</v>
      </c>
      <c r="B32">
        <v>8</v>
      </c>
      <c r="C32">
        <v>13</v>
      </c>
      <c r="D32">
        <v>14</v>
      </c>
    </row>
    <row r="33" spans="1:6" x14ac:dyDescent="0.25">
      <c r="A33" t="s">
        <v>33</v>
      </c>
      <c r="B33">
        <v>17</v>
      </c>
      <c r="C33">
        <v>21</v>
      </c>
      <c r="D33">
        <v>0</v>
      </c>
    </row>
    <row r="34" spans="1:6" x14ac:dyDescent="0.25">
      <c r="A34" t="s">
        <v>34</v>
      </c>
      <c r="B34">
        <v>21</v>
      </c>
      <c r="C34">
        <v>40</v>
      </c>
      <c r="D34">
        <v>4</v>
      </c>
    </row>
    <row r="35" spans="1:6" x14ac:dyDescent="0.25">
      <c r="A35" t="s">
        <v>35</v>
      </c>
      <c r="B35">
        <v>22</v>
      </c>
      <c r="C35">
        <v>75</v>
      </c>
      <c r="D35">
        <v>3</v>
      </c>
    </row>
    <row r="36" spans="1:6" x14ac:dyDescent="0.25">
      <c r="A36" t="s">
        <v>36</v>
      </c>
      <c r="B36">
        <v>22</v>
      </c>
      <c r="C36">
        <v>95</v>
      </c>
      <c r="D36">
        <v>9</v>
      </c>
    </row>
    <row r="37" spans="1:6" x14ac:dyDescent="0.25">
      <c r="A37" t="s">
        <v>37</v>
      </c>
      <c r="B37">
        <v>23</v>
      </c>
      <c r="C37">
        <v>101</v>
      </c>
      <c r="D37">
        <v>4</v>
      </c>
    </row>
    <row r="38" spans="1:6" x14ac:dyDescent="0.25">
      <c r="A38" t="s">
        <v>38</v>
      </c>
      <c r="B38">
        <v>23</v>
      </c>
      <c r="C38">
        <v>79</v>
      </c>
      <c r="D38">
        <v>16</v>
      </c>
    </row>
    <row r="39" spans="1:6" x14ac:dyDescent="0.25">
      <c r="A39" t="s">
        <v>39</v>
      </c>
      <c r="B39">
        <v>27</v>
      </c>
      <c r="C39">
        <v>82</v>
      </c>
      <c r="D39">
        <v>1</v>
      </c>
      <c r="E39">
        <v>77</v>
      </c>
      <c r="F39">
        <v>1</v>
      </c>
    </row>
    <row r="40" spans="1:6" x14ac:dyDescent="0.25">
      <c r="A40" t="s">
        <v>40</v>
      </c>
      <c r="B40">
        <v>20</v>
      </c>
      <c r="C40">
        <v>120</v>
      </c>
      <c r="D40">
        <v>10</v>
      </c>
      <c r="E40">
        <v>117</v>
      </c>
      <c r="F40">
        <v>9</v>
      </c>
    </row>
    <row r="41" spans="1:6" x14ac:dyDescent="0.25">
      <c r="A41" t="s">
        <v>41</v>
      </c>
      <c r="B41">
        <v>16</v>
      </c>
      <c r="C41">
        <v>99</v>
      </c>
      <c r="D41">
        <v>6</v>
      </c>
      <c r="E41">
        <v>95</v>
      </c>
      <c r="F41">
        <v>4</v>
      </c>
    </row>
    <row r="42" spans="1:6" x14ac:dyDescent="0.25">
      <c r="A42" t="s">
        <v>42</v>
      </c>
      <c r="B42">
        <v>20</v>
      </c>
      <c r="C42">
        <v>130</v>
      </c>
      <c r="D42">
        <v>13</v>
      </c>
      <c r="E42">
        <v>137</v>
      </c>
      <c r="F42">
        <v>10</v>
      </c>
    </row>
    <row r="43" spans="1:6" x14ac:dyDescent="0.25">
      <c r="A43" t="s">
        <v>43</v>
      </c>
      <c r="B43">
        <v>30</v>
      </c>
      <c r="C43">
        <v>110</v>
      </c>
      <c r="D43">
        <v>5</v>
      </c>
      <c r="E43">
        <v>102</v>
      </c>
      <c r="F43">
        <v>0</v>
      </c>
    </row>
    <row r="44" spans="1:6" x14ac:dyDescent="0.25">
      <c r="A44" t="s">
        <v>44</v>
      </c>
      <c r="B44">
        <v>23</v>
      </c>
      <c r="C44">
        <v>81</v>
      </c>
      <c r="D44">
        <v>14</v>
      </c>
      <c r="E44">
        <v>75</v>
      </c>
      <c r="F44">
        <v>9</v>
      </c>
    </row>
    <row r="45" spans="1:6" x14ac:dyDescent="0.25">
      <c r="A45" t="s">
        <v>45</v>
      </c>
      <c r="B45">
        <v>15</v>
      </c>
      <c r="C45">
        <v>88</v>
      </c>
      <c r="D45">
        <v>7</v>
      </c>
      <c r="E45">
        <v>93</v>
      </c>
      <c r="F45">
        <v>0</v>
      </c>
    </row>
    <row r="46" spans="1:6" x14ac:dyDescent="0.25">
      <c r="A46" t="s">
        <v>46</v>
      </c>
      <c r="B46">
        <v>15</v>
      </c>
      <c r="C46">
        <v>153</v>
      </c>
      <c r="D46">
        <v>9</v>
      </c>
      <c r="E46">
        <v>145</v>
      </c>
      <c r="F46">
        <v>3</v>
      </c>
    </row>
    <row r="47" spans="1:6" x14ac:dyDescent="0.25">
      <c r="A47" t="s">
        <v>47</v>
      </c>
      <c r="B47">
        <v>19</v>
      </c>
      <c r="C47">
        <v>93</v>
      </c>
      <c r="D47">
        <v>7</v>
      </c>
      <c r="E47">
        <v>81</v>
      </c>
      <c r="F47">
        <v>4</v>
      </c>
    </row>
    <row r="48" spans="1:6" x14ac:dyDescent="0.25">
      <c r="A48" t="s">
        <v>48</v>
      </c>
      <c r="B48">
        <v>15</v>
      </c>
      <c r="C48">
        <v>149</v>
      </c>
      <c r="D48">
        <v>21</v>
      </c>
      <c r="E48">
        <v>148</v>
      </c>
      <c r="F48">
        <v>6</v>
      </c>
    </row>
    <row r="49" spans="1:6" x14ac:dyDescent="0.25">
      <c r="A49" t="s">
        <v>49</v>
      </c>
      <c r="B49">
        <v>14</v>
      </c>
      <c r="C49">
        <v>86</v>
      </c>
      <c r="D49">
        <v>7</v>
      </c>
      <c r="E49">
        <v>77</v>
      </c>
      <c r="F49">
        <v>0</v>
      </c>
    </row>
    <row r="50" spans="1:6" x14ac:dyDescent="0.25">
      <c r="A50" t="s">
        <v>50</v>
      </c>
      <c r="B50">
        <v>11</v>
      </c>
      <c r="C50">
        <v>111</v>
      </c>
      <c r="D50">
        <v>11</v>
      </c>
      <c r="E50">
        <v>96</v>
      </c>
      <c r="F50">
        <v>7</v>
      </c>
    </row>
    <row r="51" spans="1:6" x14ac:dyDescent="0.25">
      <c r="A51" t="s">
        <v>51</v>
      </c>
      <c r="B51">
        <v>12</v>
      </c>
      <c r="C51">
        <v>74</v>
      </c>
      <c r="D51">
        <v>14</v>
      </c>
      <c r="E51">
        <v>76</v>
      </c>
      <c r="F51">
        <v>43</v>
      </c>
    </row>
    <row r="52" spans="1:6" x14ac:dyDescent="0.25">
      <c r="A52" t="s">
        <v>52</v>
      </c>
      <c r="B52">
        <v>12</v>
      </c>
      <c r="C52">
        <v>171</v>
      </c>
      <c r="D52">
        <v>32</v>
      </c>
      <c r="E52">
        <v>156</v>
      </c>
      <c r="F52">
        <v>0</v>
      </c>
    </row>
    <row r="53" spans="1:6" x14ac:dyDescent="0.25">
      <c r="A53" t="s">
        <v>53</v>
      </c>
      <c r="B53">
        <v>14</v>
      </c>
      <c r="C53">
        <v>103</v>
      </c>
      <c r="D53">
        <v>6</v>
      </c>
      <c r="E53">
        <v>115</v>
      </c>
      <c r="F53">
        <v>12</v>
      </c>
    </row>
    <row r="54" spans="1:6" x14ac:dyDescent="0.25">
      <c r="A54" t="s">
        <v>54</v>
      </c>
      <c r="B54">
        <v>9</v>
      </c>
      <c r="C54">
        <v>69</v>
      </c>
      <c r="D54">
        <v>9</v>
      </c>
      <c r="E54">
        <v>74</v>
      </c>
      <c r="F54">
        <v>7</v>
      </c>
    </row>
    <row r="55" spans="1:6" x14ac:dyDescent="0.25">
      <c r="A55" t="s">
        <v>55</v>
      </c>
      <c r="B55">
        <v>7</v>
      </c>
      <c r="C55">
        <v>41</v>
      </c>
      <c r="D55">
        <v>16</v>
      </c>
      <c r="E55">
        <v>42</v>
      </c>
      <c r="F55">
        <v>2</v>
      </c>
    </row>
    <row r="56" spans="1:6" x14ac:dyDescent="0.25">
      <c r="A56" t="s">
        <v>56</v>
      </c>
      <c r="B56">
        <v>6</v>
      </c>
      <c r="C56">
        <v>19</v>
      </c>
      <c r="D56">
        <v>3</v>
      </c>
      <c r="E56">
        <v>20</v>
      </c>
      <c r="F56">
        <v>2</v>
      </c>
    </row>
    <row r="57" spans="1:6" x14ac:dyDescent="0.25">
      <c r="A57" t="s">
        <v>57</v>
      </c>
      <c r="B57">
        <v>7</v>
      </c>
      <c r="C57">
        <v>32</v>
      </c>
      <c r="D57">
        <v>16</v>
      </c>
      <c r="E57">
        <v>30</v>
      </c>
      <c r="F57">
        <v>1</v>
      </c>
    </row>
    <row r="58" spans="1:6" x14ac:dyDescent="0.25">
      <c r="A58" t="s">
        <v>58</v>
      </c>
      <c r="B58">
        <v>7</v>
      </c>
      <c r="C58">
        <v>41</v>
      </c>
      <c r="D58">
        <v>7</v>
      </c>
      <c r="E58">
        <v>39</v>
      </c>
      <c r="F58">
        <v>2</v>
      </c>
    </row>
    <row r="59" spans="1:6" x14ac:dyDescent="0.25">
      <c r="A59" t="s">
        <v>59</v>
      </c>
      <c r="B59">
        <v>8</v>
      </c>
      <c r="C59">
        <v>64</v>
      </c>
      <c r="D59">
        <v>7</v>
      </c>
      <c r="E59">
        <v>65</v>
      </c>
      <c r="F59">
        <v>1</v>
      </c>
    </row>
    <row r="60" spans="1:6" x14ac:dyDescent="0.25">
      <c r="A60" t="s">
        <v>60</v>
      </c>
      <c r="B60">
        <v>6</v>
      </c>
      <c r="C60">
        <v>52</v>
      </c>
      <c r="D60">
        <v>9</v>
      </c>
      <c r="E60">
        <v>52</v>
      </c>
      <c r="F60">
        <v>0</v>
      </c>
    </row>
    <row r="61" spans="1:6" x14ac:dyDescent="0.25">
      <c r="A61" t="s">
        <v>61</v>
      </c>
      <c r="B61">
        <v>6</v>
      </c>
      <c r="C61">
        <v>37</v>
      </c>
      <c r="D61">
        <v>2</v>
      </c>
      <c r="E61">
        <v>35</v>
      </c>
      <c r="F61">
        <v>0</v>
      </c>
    </row>
    <row r="62" spans="1:6" x14ac:dyDescent="0.25">
      <c r="A62" t="s">
        <v>62</v>
      </c>
      <c r="B62">
        <v>5</v>
      </c>
      <c r="C62">
        <v>53</v>
      </c>
      <c r="D62">
        <v>0</v>
      </c>
      <c r="E62">
        <v>51</v>
      </c>
      <c r="F62">
        <v>0</v>
      </c>
    </row>
    <row r="63" spans="1:6" x14ac:dyDescent="0.25">
      <c r="A63" t="s">
        <v>63</v>
      </c>
      <c r="B63">
        <v>4</v>
      </c>
      <c r="C63">
        <v>58</v>
      </c>
      <c r="D63">
        <v>1</v>
      </c>
      <c r="E63">
        <v>58</v>
      </c>
      <c r="F63">
        <v>0</v>
      </c>
    </row>
    <row r="64" spans="1:6" x14ac:dyDescent="0.25">
      <c r="A64" t="s">
        <v>64</v>
      </c>
      <c r="B64">
        <v>4</v>
      </c>
      <c r="C64">
        <v>93</v>
      </c>
      <c r="D64">
        <v>0</v>
      </c>
      <c r="E64">
        <v>95</v>
      </c>
      <c r="F64">
        <v>0</v>
      </c>
    </row>
    <row r="65" spans="1:6" x14ac:dyDescent="0.25">
      <c r="A65" t="s">
        <v>65</v>
      </c>
      <c r="B65">
        <v>6</v>
      </c>
      <c r="C65">
        <v>44</v>
      </c>
      <c r="D65">
        <v>2</v>
      </c>
      <c r="E65">
        <v>45</v>
      </c>
      <c r="F65">
        <v>1</v>
      </c>
    </row>
    <row r="66" spans="1:6" x14ac:dyDescent="0.25">
      <c r="A66" t="s">
        <v>66</v>
      </c>
      <c r="B66">
        <v>5</v>
      </c>
      <c r="C66">
        <v>55</v>
      </c>
      <c r="D66">
        <v>0</v>
      </c>
      <c r="E66">
        <v>57</v>
      </c>
      <c r="F66">
        <v>0</v>
      </c>
    </row>
    <row r="67" spans="1:6" x14ac:dyDescent="0.25">
      <c r="A67" t="s">
        <v>67</v>
      </c>
      <c r="B67">
        <v>4</v>
      </c>
      <c r="C67">
        <v>21</v>
      </c>
      <c r="D67">
        <v>0</v>
      </c>
      <c r="E67">
        <v>21</v>
      </c>
      <c r="F67">
        <v>0</v>
      </c>
    </row>
    <row r="68" spans="1:6" x14ac:dyDescent="0.25">
      <c r="A68" t="s">
        <v>68</v>
      </c>
      <c r="B68">
        <v>3</v>
      </c>
      <c r="C68">
        <v>31</v>
      </c>
      <c r="D68">
        <v>0</v>
      </c>
      <c r="E68">
        <v>28</v>
      </c>
      <c r="F68">
        <v>0</v>
      </c>
    </row>
    <row r="69" spans="1:6" x14ac:dyDescent="0.25">
      <c r="A69" t="s">
        <v>69</v>
      </c>
      <c r="B69">
        <v>4</v>
      </c>
      <c r="C69">
        <v>16</v>
      </c>
      <c r="D69">
        <v>1</v>
      </c>
      <c r="E69">
        <v>19</v>
      </c>
      <c r="F69">
        <v>0</v>
      </c>
    </row>
    <row r="70" spans="1:6" x14ac:dyDescent="0.25">
      <c r="A70" t="s">
        <v>70</v>
      </c>
      <c r="B70">
        <v>3</v>
      </c>
      <c r="C70">
        <v>22</v>
      </c>
      <c r="D70">
        <v>0</v>
      </c>
      <c r="E70">
        <v>22</v>
      </c>
      <c r="F70">
        <v>0</v>
      </c>
    </row>
    <row r="71" spans="1:6" x14ac:dyDescent="0.25">
      <c r="A71" t="s">
        <v>71</v>
      </c>
      <c r="B71">
        <v>3</v>
      </c>
      <c r="C71">
        <v>9</v>
      </c>
      <c r="D71">
        <v>0</v>
      </c>
      <c r="E71">
        <v>9</v>
      </c>
      <c r="F71">
        <v>0</v>
      </c>
    </row>
    <row r="72" spans="1:6" x14ac:dyDescent="0.25">
      <c r="A72" t="s">
        <v>72</v>
      </c>
      <c r="B72">
        <v>4</v>
      </c>
      <c r="C72">
        <v>7</v>
      </c>
      <c r="D72">
        <v>0</v>
      </c>
      <c r="E72">
        <v>7</v>
      </c>
      <c r="F72">
        <v>0</v>
      </c>
    </row>
    <row r="73" spans="1:6" x14ac:dyDescent="0.25">
      <c r="A73" t="s">
        <v>73</v>
      </c>
      <c r="B73">
        <v>4</v>
      </c>
      <c r="C73">
        <v>27</v>
      </c>
      <c r="D73">
        <v>4</v>
      </c>
      <c r="E73">
        <v>27</v>
      </c>
      <c r="F73">
        <v>4</v>
      </c>
    </row>
    <row r="74" spans="1:6" x14ac:dyDescent="0.25">
      <c r="A74" t="s">
        <v>74</v>
      </c>
      <c r="B74">
        <v>4</v>
      </c>
      <c r="C74">
        <v>9</v>
      </c>
      <c r="D74">
        <v>0</v>
      </c>
      <c r="E74">
        <v>9</v>
      </c>
      <c r="F74">
        <v>0</v>
      </c>
    </row>
    <row r="75" spans="1:6" x14ac:dyDescent="0.25">
      <c r="A75" t="s">
        <v>75</v>
      </c>
      <c r="B75">
        <v>3</v>
      </c>
      <c r="C75">
        <v>13</v>
      </c>
      <c r="D75">
        <v>0</v>
      </c>
      <c r="E75">
        <v>13</v>
      </c>
      <c r="F75">
        <v>0</v>
      </c>
    </row>
    <row r="76" spans="1:6" x14ac:dyDescent="0.25">
      <c r="A76" t="s">
        <v>76</v>
      </c>
      <c r="B76">
        <v>5</v>
      </c>
      <c r="C76">
        <v>12</v>
      </c>
      <c r="D76">
        <v>0</v>
      </c>
      <c r="E76">
        <v>12</v>
      </c>
      <c r="F76">
        <v>0</v>
      </c>
    </row>
    <row r="77" spans="1:6" x14ac:dyDescent="0.25">
      <c r="A77" t="s">
        <v>214</v>
      </c>
      <c r="B77">
        <v>3</v>
      </c>
      <c r="C77">
        <v>10</v>
      </c>
      <c r="D77">
        <v>0</v>
      </c>
      <c r="E77">
        <v>10</v>
      </c>
      <c r="F77">
        <v>0</v>
      </c>
    </row>
    <row r="78" spans="1:6" x14ac:dyDescent="0.25">
      <c r="A78" t="s">
        <v>215</v>
      </c>
      <c r="B78">
        <v>3</v>
      </c>
    </row>
    <row r="79" spans="1:6" x14ac:dyDescent="0.25">
      <c r="A79" t="s">
        <v>216</v>
      </c>
      <c r="B79">
        <v>0</v>
      </c>
    </row>
  </sheetData>
  <pageMargins left="0.7" right="0.7" top="0.75" bottom="0.75" header="0.3" footer="0.3"/>
  <pageSetup paperSize="9" orientation="portrait" verticalDpi="599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9"/>
  <sheetViews>
    <sheetView topLeftCell="A56" workbookViewId="0">
      <selection activeCell="B2" sqref="B2:B79"/>
    </sheetView>
  </sheetViews>
  <sheetFormatPr defaultRowHeight="15" x14ac:dyDescent="0.25"/>
  <cols>
    <col min="1" max="2" width="21.85546875" customWidth="1"/>
    <col min="3" max="3" width="24.7109375" bestFit="1" customWidth="1"/>
    <col min="4" max="4" width="24.7109375" customWidth="1"/>
    <col min="5" max="5" width="15.5703125" bestFit="1" customWidth="1"/>
    <col min="6" max="6" width="34.85546875" bestFit="1" customWidth="1"/>
  </cols>
  <sheetData>
    <row r="1" spans="1:6" x14ac:dyDescent="0.25">
      <c r="A1" t="s">
        <v>0</v>
      </c>
      <c r="B1" t="s">
        <v>3</v>
      </c>
      <c r="C1" t="s">
        <v>77</v>
      </c>
      <c r="D1" t="s">
        <v>79</v>
      </c>
      <c r="E1" t="s">
        <v>78</v>
      </c>
      <c r="F1" t="s">
        <v>80</v>
      </c>
    </row>
    <row r="2" spans="1:6" x14ac:dyDescent="0.25">
      <c r="A2" t="s">
        <v>1</v>
      </c>
      <c r="B2">
        <v>0</v>
      </c>
      <c r="C2">
        <v>0</v>
      </c>
      <c r="D2">
        <v>0</v>
      </c>
      <c r="E2">
        <v>0</v>
      </c>
    </row>
    <row r="3" spans="1:6" x14ac:dyDescent="0.25">
      <c r="A3" t="s">
        <v>2</v>
      </c>
      <c r="B3">
        <v>0</v>
      </c>
      <c r="C3">
        <v>0</v>
      </c>
      <c r="D3">
        <v>0</v>
      </c>
      <c r="E3">
        <v>0</v>
      </c>
    </row>
    <row r="4" spans="1:6" x14ac:dyDescent="0.25">
      <c r="A4" t="s">
        <v>4</v>
      </c>
      <c r="B4">
        <v>0</v>
      </c>
      <c r="C4">
        <v>0</v>
      </c>
      <c r="D4">
        <v>0</v>
      </c>
      <c r="E4">
        <v>0</v>
      </c>
    </row>
    <row r="5" spans="1:6" x14ac:dyDescent="0.25">
      <c r="A5" t="s">
        <v>5</v>
      </c>
      <c r="B5">
        <v>0</v>
      </c>
      <c r="C5">
        <v>0</v>
      </c>
      <c r="D5">
        <v>0</v>
      </c>
      <c r="E5">
        <v>0</v>
      </c>
    </row>
    <row r="6" spans="1:6" x14ac:dyDescent="0.25">
      <c r="A6" t="s">
        <v>6</v>
      </c>
      <c r="B6">
        <v>0</v>
      </c>
      <c r="C6">
        <v>0</v>
      </c>
      <c r="D6">
        <v>0</v>
      </c>
      <c r="E6">
        <v>0</v>
      </c>
    </row>
    <row r="7" spans="1:6" x14ac:dyDescent="0.25">
      <c r="A7" t="s">
        <v>7</v>
      </c>
      <c r="B7">
        <v>0</v>
      </c>
      <c r="C7">
        <v>0</v>
      </c>
      <c r="D7">
        <v>0</v>
      </c>
      <c r="E7">
        <v>0</v>
      </c>
    </row>
    <row r="8" spans="1:6" x14ac:dyDescent="0.25">
      <c r="A8" t="s">
        <v>8</v>
      </c>
      <c r="B8">
        <v>0</v>
      </c>
      <c r="C8">
        <v>0</v>
      </c>
      <c r="D8">
        <v>0</v>
      </c>
      <c r="E8">
        <v>0</v>
      </c>
    </row>
    <row r="9" spans="1:6" x14ac:dyDescent="0.25">
      <c r="A9" t="s">
        <v>9</v>
      </c>
      <c r="B9">
        <v>0</v>
      </c>
      <c r="C9">
        <v>0</v>
      </c>
      <c r="D9">
        <v>0</v>
      </c>
      <c r="E9">
        <v>0</v>
      </c>
    </row>
    <row r="10" spans="1:6" x14ac:dyDescent="0.25">
      <c r="A10" t="s">
        <v>10</v>
      </c>
      <c r="B10">
        <v>0</v>
      </c>
      <c r="C10">
        <v>0</v>
      </c>
      <c r="D10">
        <v>0</v>
      </c>
      <c r="E10">
        <v>0</v>
      </c>
    </row>
    <row r="11" spans="1:6" x14ac:dyDescent="0.25">
      <c r="A11" t="s">
        <v>11</v>
      </c>
      <c r="B11">
        <v>0</v>
      </c>
      <c r="C11">
        <v>0</v>
      </c>
      <c r="D11">
        <v>0</v>
      </c>
      <c r="E11">
        <v>0</v>
      </c>
    </row>
    <row r="12" spans="1:6" x14ac:dyDescent="0.25">
      <c r="A12" t="s">
        <v>12</v>
      </c>
      <c r="B12">
        <v>0</v>
      </c>
      <c r="C12">
        <v>0</v>
      </c>
      <c r="D12">
        <v>0</v>
      </c>
      <c r="E12">
        <v>0</v>
      </c>
    </row>
    <row r="13" spans="1:6" x14ac:dyDescent="0.25">
      <c r="A13" t="s">
        <v>13</v>
      </c>
      <c r="B13">
        <v>0</v>
      </c>
      <c r="C13">
        <v>1</v>
      </c>
      <c r="D13">
        <v>0</v>
      </c>
      <c r="E13">
        <v>1</v>
      </c>
    </row>
    <row r="14" spans="1:6" x14ac:dyDescent="0.25">
      <c r="A14" t="s">
        <v>14</v>
      </c>
      <c r="B14">
        <v>54</v>
      </c>
      <c r="C14">
        <v>1</v>
      </c>
      <c r="D14">
        <v>0</v>
      </c>
      <c r="E14">
        <v>0</v>
      </c>
    </row>
    <row r="15" spans="1:6" x14ac:dyDescent="0.25">
      <c r="A15" t="s">
        <v>15</v>
      </c>
      <c r="B15">
        <v>60</v>
      </c>
      <c r="C15">
        <v>2</v>
      </c>
      <c r="D15">
        <v>1</v>
      </c>
      <c r="E15">
        <v>2</v>
      </c>
    </row>
    <row r="16" spans="1:6" x14ac:dyDescent="0.25">
      <c r="A16" t="s">
        <v>16</v>
      </c>
      <c r="B16">
        <v>35</v>
      </c>
      <c r="C16">
        <v>0</v>
      </c>
      <c r="D16">
        <v>1</v>
      </c>
      <c r="E16">
        <v>0</v>
      </c>
    </row>
    <row r="17" spans="1:5" x14ac:dyDescent="0.25">
      <c r="A17" t="s">
        <v>17</v>
      </c>
      <c r="B17">
        <v>15</v>
      </c>
      <c r="C17">
        <v>0</v>
      </c>
      <c r="D17">
        <v>1</v>
      </c>
      <c r="E17">
        <v>0</v>
      </c>
    </row>
    <row r="18" spans="1:5" x14ac:dyDescent="0.25">
      <c r="A18" t="s">
        <v>18</v>
      </c>
      <c r="B18">
        <v>8</v>
      </c>
      <c r="C18">
        <v>0</v>
      </c>
      <c r="D18">
        <v>0</v>
      </c>
      <c r="E18">
        <v>0</v>
      </c>
    </row>
    <row r="19" spans="1:5" x14ac:dyDescent="0.25">
      <c r="A19" t="s">
        <v>19</v>
      </c>
      <c r="B19">
        <v>5</v>
      </c>
      <c r="C19">
        <v>1</v>
      </c>
      <c r="D19">
        <v>0</v>
      </c>
      <c r="E19">
        <v>1</v>
      </c>
    </row>
    <row r="20" spans="1:5" x14ac:dyDescent="0.25">
      <c r="A20" t="s">
        <v>20</v>
      </c>
      <c r="B20">
        <v>3</v>
      </c>
      <c r="C20">
        <v>4</v>
      </c>
      <c r="D20">
        <v>0</v>
      </c>
      <c r="E20">
        <v>4</v>
      </c>
    </row>
    <row r="21" spans="1:5" x14ac:dyDescent="0.25">
      <c r="A21" t="s">
        <v>21</v>
      </c>
      <c r="B21">
        <v>3</v>
      </c>
      <c r="C21">
        <v>0</v>
      </c>
      <c r="D21">
        <v>0</v>
      </c>
      <c r="E21">
        <v>0</v>
      </c>
    </row>
    <row r="22" spans="1:5" x14ac:dyDescent="0.25">
      <c r="A22" t="s">
        <v>22</v>
      </c>
      <c r="B22">
        <v>3</v>
      </c>
      <c r="C22">
        <v>1</v>
      </c>
      <c r="D22">
        <v>0</v>
      </c>
      <c r="E22">
        <v>0</v>
      </c>
    </row>
    <row r="23" spans="1:5" x14ac:dyDescent="0.25">
      <c r="A23" t="s">
        <v>23</v>
      </c>
      <c r="B23">
        <v>3</v>
      </c>
      <c r="C23">
        <v>0</v>
      </c>
      <c r="D23">
        <v>0</v>
      </c>
      <c r="E23">
        <v>0</v>
      </c>
    </row>
    <row r="24" spans="1:5" x14ac:dyDescent="0.25">
      <c r="A24" t="s">
        <v>24</v>
      </c>
      <c r="B24">
        <v>3</v>
      </c>
      <c r="C24">
        <v>3</v>
      </c>
      <c r="D24">
        <v>0</v>
      </c>
      <c r="E24">
        <v>3</v>
      </c>
    </row>
    <row r="25" spans="1:5" x14ac:dyDescent="0.25">
      <c r="A25" t="s">
        <v>25</v>
      </c>
      <c r="B25">
        <v>3</v>
      </c>
      <c r="C25">
        <v>17</v>
      </c>
      <c r="D25">
        <v>1</v>
      </c>
      <c r="E25">
        <v>15</v>
      </c>
    </row>
    <row r="26" spans="1:5" x14ac:dyDescent="0.25">
      <c r="A26" t="s">
        <v>26</v>
      </c>
      <c r="B26">
        <v>6</v>
      </c>
      <c r="C26">
        <v>28</v>
      </c>
      <c r="D26">
        <v>1</v>
      </c>
      <c r="E26">
        <v>26</v>
      </c>
    </row>
    <row r="27" spans="1:5" x14ac:dyDescent="0.25">
      <c r="A27" t="s">
        <v>27</v>
      </c>
      <c r="B27">
        <v>6</v>
      </c>
      <c r="C27">
        <v>28</v>
      </c>
      <c r="D27">
        <v>0</v>
      </c>
      <c r="E27">
        <v>25</v>
      </c>
    </row>
    <row r="28" spans="1:5" x14ac:dyDescent="0.25">
      <c r="A28" t="s">
        <v>28</v>
      </c>
      <c r="B28">
        <v>13</v>
      </c>
      <c r="C28">
        <v>22</v>
      </c>
      <c r="D28">
        <v>4</v>
      </c>
      <c r="E28">
        <v>20</v>
      </c>
    </row>
    <row r="29" spans="1:5" x14ac:dyDescent="0.25">
      <c r="A29" t="s">
        <v>29</v>
      </c>
      <c r="B29">
        <v>17</v>
      </c>
      <c r="C29">
        <v>33</v>
      </c>
      <c r="D29">
        <v>5</v>
      </c>
      <c r="E29">
        <v>27</v>
      </c>
    </row>
    <row r="30" spans="1:5" x14ac:dyDescent="0.25">
      <c r="A30" t="s">
        <v>30</v>
      </c>
      <c r="B30">
        <v>15</v>
      </c>
      <c r="C30">
        <v>27</v>
      </c>
      <c r="D30">
        <v>9</v>
      </c>
      <c r="E30">
        <v>23</v>
      </c>
    </row>
    <row r="31" spans="1:5" x14ac:dyDescent="0.25">
      <c r="A31" t="s">
        <v>31</v>
      </c>
      <c r="B31">
        <v>21</v>
      </c>
      <c r="C31">
        <v>84</v>
      </c>
      <c r="D31">
        <v>5</v>
      </c>
      <c r="E31">
        <v>66</v>
      </c>
    </row>
    <row r="32" spans="1:5" x14ac:dyDescent="0.25">
      <c r="A32" t="s">
        <v>32</v>
      </c>
      <c r="B32">
        <v>100</v>
      </c>
      <c r="C32">
        <v>84</v>
      </c>
      <c r="D32">
        <v>25</v>
      </c>
      <c r="E32">
        <v>59</v>
      </c>
    </row>
    <row r="33" spans="1:6" x14ac:dyDescent="0.25">
      <c r="A33" t="s">
        <v>33</v>
      </c>
      <c r="B33">
        <v>82</v>
      </c>
      <c r="C33">
        <v>161</v>
      </c>
      <c r="D33">
        <v>62</v>
      </c>
      <c r="E33">
        <v>79</v>
      </c>
    </row>
    <row r="34" spans="1:6" x14ac:dyDescent="0.25">
      <c r="A34" t="s">
        <v>34</v>
      </c>
      <c r="B34">
        <v>72</v>
      </c>
      <c r="C34">
        <v>219</v>
      </c>
      <c r="D34">
        <v>110</v>
      </c>
      <c r="E34">
        <v>140</v>
      </c>
    </row>
    <row r="35" spans="1:6" x14ac:dyDescent="0.25">
      <c r="A35" t="s">
        <v>35</v>
      </c>
      <c r="B35">
        <v>65</v>
      </c>
      <c r="C35">
        <v>344</v>
      </c>
      <c r="D35">
        <v>131</v>
      </c>
      <c r="E35">
        <v>265</v>
      </c>
    </row>
    <row r="36" spans="1:6" x14ac:dyDescent="0.25">
      <c r="A36" t="s">
        <v>36</v>
      </c>
      <c r="B36">
        <v>46</v>
      </c>
      <c r="C36">
        <v>334</v>
      </c>
      <c r="D36">
        <v>124</v>
      </c>
      <c r="E36">
        <v>255</v>
      </c>
    </row>
    <row r="37" spans="1:6" x14ac:dyDescent="0.25">
      <c r="A37" t="s">
        <v>37</v>
      </c>
      <c r="B37">
        <v>39</v>
      </c>
      <c r="C37">
        <v>364</v>
      </c>
      <c r="D37">
        <v>118</v>
      </c>
      <c r="E37">
        <v>248</v>
      </c>
    </row>
    <row r="38" spans="1:6" x14ac:dyDescent="0.25">
      <c r="A38" t="s">
        <v>38</v>
      </c>
      <c r="B38">
        <v>42</v>
      </c>
      <c r="C38">
        <v>320</v>
      </c>
      <c r="D38">
        <v>184</v>
      </c>
      <c r="E38">
        <v>321</v>
      </c>
    </row>
    <row r="39" spans="1:6" x14ac:dyDescent="0.25">
      <c r="A39" t="s">
        <v>39</v>
      </c>
      <c r="B39">
        <v>37</v>
      </c>
      <c r="C39">
        <v>311</v>
      </c>
      <c r="D39">
        <v>202</v>
      </c>
      <c r="E39">
        <v>352</v>
      </c>
      <c r="F39">
        <v>241</v>
      </c>
    </row>
    <row r="40" spans="1:6" x14ac:dyDescent="0.25">
      <c r="A40" t="s">
        <v>40</v>
      </c>
      <c r="B40">
        <v>37</v>
      </c>
      <c r="C40">
        <v>322</v>
      </c>
      <c r="D40">
        <v>132</v>
      </c>
      <c r="E40">
        <v>442</v>
      </c>
      <c r="F40">
        <v>193</v>
      </c>
    </row>
    <row r="41" spans="1:6" x14ac:dyDescent="0.25">
      <c r="A41" t="s">
        <v>41</v>
      </c>
      <c r="B41">
        <v>39</v>
      </c>
      <c r="C41">
        <v>212</v>
      </c>
      <c r="D41">
        <v>103</v>
      </c>
      <c r="E41">
        <v>358</v>
      </c>
      <c r="F41">
        <v>149</v>
      </c>
    </row>
    <row r="42" spans="1:6" x14ac:dyDescent="0.25">
      <c r="A42" t="s">
        <v>42</v>
      </c>
      <c r="B42">
        <v>43</v>
      </c>
      <c r="C42">
        <v>184</v>
      </c>
      <c r="D42">
        <v>97</v>
      </c>
      <c r="E42">
        <v>389</v>
      </c>
      <c r="F42">
        <v>117</v>
      </c>
    </row>
    <row r="43" spans="1:6" x14ac:dyDescent="0.25">
      <c r="A43" t="s">
        <v>43</v>
      </c>
      <c r="B43">
        <v>34</v>
      </c>
      <c r="C43">
        <v>128</v>
      </c>
      <c r="D43">
        <v>74</v>
      </c>
      <c r="E43">
        <v>316</v>
      </c>
      <c r="F43">
        <v>211</v>
      </c>
    </row>
    <row r="44" spans="1:6" x14ac:dyDescent="0.25">
      <c r="A44" t="s">
        <v>44</v>
      </c>
      <c r="B44">
        <v>33</v>
      </c>
      <c r="C44">
        <v>74</v>
      </c>
      <c r="D44">
        <v>50</v>
      </c>
      <c r="E44">
        <v>258</v>
      </c>
      <c r="F44">
        <v>78</v>
      </c>
    </row>
    <row r="45" spans="1:6" x14ac:dyDescent="0.25">
      <c r="A45" t="s">
        <v>45</v>
      </c>
      <c r="B45">
        <v>25</v>
      </c>
      <c r="C45">
        <v>91</v>
      </c>
      <c r="D45">
        <v>37</v>
      </c>
      <c r="E45">
        <v>132</v>
      </c>
      <c r="F45">
        <v>106</v>
      </c>
    </row>
    <row r="46" spans="1:6" x14ac:dyDescent="0.25">
      <c r="A46" t="s">
        <v>46</v>
      </c>
      <c r="B46">
        <v>21</v>
      </c>
      <c r="C46">
        <v>101</v>
      </c>
      <c r="D46">
        <v>38</v>
      </c>
      <c r="E46">
        <v>129</v>
      </c>
      <c r="F46">
        <v>103</v>
      </c>
    </row>
    <row r="47" spans="1:6" x14ac:dyDescent="0.25">
      <c r="A47" t="s">
        <v>47</v>
      </c>
      <c r="B47">
        <v>24</v>
      </c>
      <c r="C47">
        <v>86</v>
      </c>
      <c r="D47">
        <v>33</v>
      </c>
      <c r="E47">
        <v>87</v>
      </c>
      <c r="F47">
        <v>90</v>
      </c>
    </row>
    <row r="48" spans="1:6" x14ac:dyDescent="0.25">
      <c r="A48" t="s">
        <v>48</v>
      </c>
      <c r="B48">
        <v>18</v>
      </c>
      <c r="C48">
        <v>59</v>
      </c>
      <c r="D48">
        <v>34</v>
      </c>
      <c r="E48">
        <v>70</v>
      </c>
      <c r="F48">
        <v>60</v>
      </c>
    </row>
    <row r="49" spans="1:6" x14ac:dyDescent="0.25">
      <c r="A49" t="s">
        <v>49</v>
      </c>
      <c r="B49">
        <v>12</v>
      </c>
      <c r="C49">
        <v>55</v>
      </c>
      <c r="D49">
        <v>32</v>
      </c>
      <c r="E49">
        <v>64</v>
      </c>
      <c r="F49">
        <v>61</v>
      </c>
    </row>
    <row r="50" spans="1:6" x14ac:dyDescent="0.25">
      <c r="A50" t="s">
        <v>50</v>
      </c>
      <c r="B50">
        <v>15</v>
      </c>
      <c r="C50">
        <v>55</v>
      </c>
      <c r="D50">
        <v>16</v>
      </c>
      <c r="E50">
        <v>53</v>
      </c>
      <c r="F50">
        <v>72</v>
      </c>
    </row>
    <row r="51" spans="1:6" x14ac:dyDescent="0.25">
      <c r="A51" t="s">
        <v>51</v>
      </c>
      <c r="B51">
        <v>11</v>
      </c>
      <c r="C51">
        <v>38</v>
      </c>
      <c r="D51">
        <v>4</v>
      </c>
      <c r="E51">
        <v>37</v>
      </c>
      <c r="F51">
        <v>36</v>
      </c>
    </row>
    <row r="52" spans="1:6" x14ac:dyDescent="0.25">
      <c r="A52" t="s">
        <v>52</v>
      </c>
      <c r="B52">
        <v>8</v>
      </c>
      <c r="C52">
        <v>19</v>
      </c>
      <c r="D52">
        <v>2</v>
      </c>
      <c r="E52">
        <v>23</v>
      </c>
      <c r="F52">
        <v>19</v>
      </c>
    </row>
    <row r="53" spans="1:6" x14ac:dyDescent="0.25">
      <c r="A53" t="s">
        <v>53</v>
      </c>
      <c r="B53">
        <v>11</v>
      </c>
      <c r="C53">
        <v>33</v>
      </c>
      <c r="D53">
        <v>1</v>
      </c>
      <c r="E53">
        <v>31</v>
      </c>
      <c r="F53">
        <v>19</v>
      </c>
    </row>
    <row r="54" spans="1:6" x14ac:dyDescent="0.25">
      <c r="A54" t="s">
        <v>54</v>
      </c>
      <c r="B54">
        <v>10</v>
      </c>
      <c r="C54">
        <v>8</v>
      </c>
      <c r="D54">
        <v>1</v>
      </c>
      <c r="E54">
        <v>9</v>
      </c>
      <c r="F54">
        <v>41</v>
      </c>
    </row>
    <row r="55" spans="1:6" x14ac:dyDescent="0.25">
      <c r="A55" t="s">
        <v>55</v>
      </c>
      <c r="B55">
        <v>11</v>
      </c>
      <c r="C55">
        <v>4</v>
      </c>
      <c r="D55">
        <v>0</v>
      </c>
      <c r="E55">
        <v>8</v>
      </c>
      <c r="F55">
        <v>22</v>
      </c>
    </row>
    <row r="56" spans="1:6" x14ac:dyDescent="0.25">
      <c r="A56" t="s">
        <v>56</v>
      </c>
      <c r="B56">
        <v>9</v>
      </c>
      <c r="C56">
        <v>12</v>
      </c>
      <c r="D56">
        <v>2</v>
      </c>
      <c r="E56">
        <v>8</v>
      </c>
      <c r="F56">
        <v>15</v>
      </c>
    </row>
    <row r="57" spans="1:6" x14ac:dyDescent="0.25">
      <c r="A57" t="s">
        <v>57</v>
      </c>
      <c r="B57">
        <v>8</v>
      </c>
      <c r="C57">
        <v>6</v>
      </c>
      <c r="D57">
        <v>1</v>
      </c>
      <c r="E57">
        <v>4</v>
      </c>
      <c r="F57">
        <v>10</v>
      </c>
    </row>
    <row r="58" spans="1:6" x14ac:dyDescent="0.25">
      <c r="A58" t="s">
        <v>58</v>
      </c>
      <c r="B58">
        <v>7</v>
      </c>
      <c r="C58">
        <v>7</v>
      </c>
      <c r="D58">
        <v>5</v>
      </c>
      <c r="E58">
        <v>5</v>
      </c>
      <c r="F58">
        <v>6</v>
      </c>
    </row>
    <row r="59" spans="1:6" x14ac:dyDescent="0.25">
      <c r="A59" t="s">
        <v>59</v>
      </c>
      <c r="B59">
        <v>9</v>
      </c>
      <c r="C59">
        <v>3</v>
      </c>
      <c r="D59">
        <v>1</v>
      </c>
      <c r="E59">
        <v>4</v>
      </c>
      <c r="F59">
        <v>3</v>
      </c>
    </row>
    <row r="60" spans="1:6" x14ac:dyDescent="0.25">
      <c r="A60" t="s">
        <v>60</v>
      </c>
      <c r="B60">
        <v>6</v>
      </c>
      <c r="C60">
        <v>8</v>
      </c>
      <c r="D60">
        <v>3</v>
      </c>
      <c r="E60">
        <v>5</v>
      </c>
      <c r="F60">
        <v>1</v>
      </c>
    </row>
    <row r="61" spans="1:6" x14ac:dyDescent="0.25">
      <c r="A61" t="s">
        <v>61</v>
      </c>
      <c r="B61">
        <v>7</v>
      </c>
      <c r="C61">
        <v>1</v>
      </c>
      <c r="D61">
        <v>3</v>
      </c>
      <c r="E61">
        <v>1</v>
      </c>
      <c r="F61">
        <v>11</v>
      </c>
    </row>
    <row r="62" spans="1:6" x14ac:dyDescent="0.25">
      <c r="A62" t="s">
        <v>62</v>
      </c>
      <c r="B62">
        <v>5</v>
      </c>
      <c r="C62">
        <v>0</v>
      </c>
      <c r="D62">
        <v>1</v>
      </c>
      <c r="E62">
        <v>0</v>
      </c>
      <c r="F62">
        <v>2</v>
      </c>
    </row>
    <row r="63" spans="1:6" x14ac:dyDescent="0.25">
      <c r="A63" t="s">
        <v>63</v>
      </c>
      <c r="B63">
        <v>7</v>
      </c>
      <c r="C63">
        <v>1</v>
      </c>
      <c r="D63">
        <v>0</v>
      </c>
      <c r="E63">
        <v>0</v>
      </c>
      <c r="F63">
        <v>2</v>
      </c>
    </row>
    <row r="64" spans="1:6" x14ac:dyDescent="0.25">
      <c r="A64" t="s">
        <v>64</v>
      </c>
      <c r="B64">
        <v>7</v>
      </c>
      <c r="C64">
        <v>0</v>
      </c>
      <c r="D64">
        <v>0</v>
      </c>
      <c r="E64">
        <v>0</v>
      </c>
      <c r="F64">
        <v>0</v>
      </c>
    </row>
    <row r="65" spans="1:6" x14ac:dyDescent="0.25">
      <c r="A65" t="s">
        <v>65</v>
      </c>
      <c r="B65">
        <v>7</v>
      </c>
      <c r="C65">
        <v>1</v>
      </c>
      <c r="D65">
        <v>1</v>
      </c>
      <c r="E65">
        <v>1</v>
      </c>
      <c r="F65">
        <v>0</v>
      </c>
    </row>
    <row r="66" spans="1:6" x14ac:dyDescent="0.25">
      <c r="A66" t="s">
        <v>66</v>
      </c>
      <c r="B66">
        <v>10</v>
      </c>
      <c r="C66">
        <v>0</v>
      </c>
      <c r="D66">
        <v>1</v>
      </c>
      <c r="E66">
        <v>0</v>
      </c>
      <c r="F66">
        <v>0</v>
      </c>
    </row>
    <row r="67" spans="1:6" x14ac:dyDescent="0.25">
      <c r="A67" t="s">
        <v>67</v>
      </c>
      <c r="B67">
        <v>9</v>
      </c>
      <c r="C67">
        <v>0</v>
      </c>
      <c r="D67">
        <v>0</v>
      </c>
      <c r="E67">
        <v>0</v>
      </c>
      <c r="F67">
        <v>0</v>
      </c>
    </row>
    <row r="68" spans="1:6" x14ac:dyDescent="0.25">
      <c r="A68" t="s">
        <v>68</v>
      </c>
      <c r="B68">
        <v>5</v>
      </c>
      <c r="C68">
        <v>0</v>
      </c>
      <c r="D68">
        <v>0</v>
      </c>
      <c r="E68">
        <v>0</v>
      </c>
      <c r="F68">
        <v>0</v>
      </c>
    </row>
    <row r="69" spans="1:6" x14ac:dyDescent="0.25">
      <c r="A69" t="s">
        <v>69</v>
      </c>
      <c r="B69">
        <v>6</v>
      </c>
      <c r="C69">
        <v>0</v>
      </c>
      <c r="D69">
        <v>0</v>
      </c>
      <c r="E69">
        <v>0</v>
      </c>
      <c r="F69">
        <v>0</v>
      </c>
    </row>
    <row r="70" spans="1:6" x14ac:dyDescent="0.25">
      <c r="A70" t="s">
        <v>70</v>
      </c>
      <c r="B70">
        <v>4</v>
      </c>
      <c r="C70">
        <v>0</v>
      </c>
      <c r="D70">
        <v>0</v>
      </c>
      <c r="E70">
        <v>0</v>
      </c>
      <c r="F70">
        <v>0</v>
      </c>
    </row>
    <row r="71" spans="1:6" x14ac:dyDescent="0.25">
      <c r="A71" t="s">
        <v>71</v>
      </c>
      <c r="B71">
        <v>4</v>
      </c>
      <c r="C71">
        <v>0</v>
      </c>
      <c r="D71">
        <v>0</v>
      </c>
      <c r="E71">
        <v>0</v>
      </c>
      <c r="F71">
        <v>0</v>
      </c>
    </row>
    <row r="72" spans="1:6" x14ac:dyDescent="0.25">
      <c r="A72" t="s">
        <v>72</v>
      </c>
      <c r="B72">
        <v>4</v>
      </c>
      <c r="C72">
        <v>0</v>
      </c>
      <c r="D72">
        <v>0</v>
      </c>
      <c r="E72">
        <v>0</v>
      </c>
      <c r="F72">
        <v>0</v>
      </c>
    </row>
    <row r="73" spans="1:6" x14ac:dyDescent="0.25">
      <c r="A73" t="s">
        <v>73</v>
      </c>
      <c r="B73">
        <v>5</v>
      </c>
      <c r="C73">
        <v>0</v>
      </c>
      <c r="D73">
        <v>0</v>
      </c>
      <c r="E73">
        <v>0</v>
      </c>
      <c r="F73">
        <v>0</v>
      </c>
    </row>
    <row r="74" spans="1:6" x14ac:dyDescent="0.25">
      <c r="A74" t="s">
        <v>74</v>
      </c>
      <c r="B74">
        <v>3</v>
      </c>
      <c r="C74">
        <v>0</v>
      </c>
      <c r="D74">
        <v>0</v>
      </c>
      <c r="E74">
        <v>0</v>
      </c>
      <c r="F74">
        <v>0</v>
      </c>
    </row>
    <row r="75" spans="1:6" x14ac:dyDescent="0.25">
      <c r="A75" t="s">
        <v>75</v>
      </c>
      <c r="B75">
        <v>5</v>
      </c>
      <c r="C75">
        <v>0</v>
      </c>
      <c r="D75">
        <v>0</v>
      </c>
      <c r="E75">
        <v>0</v>
      </c>
      <c r="F75">
        <v>0</v>
      </c>
    </row>
    <row r="76" spans="1:6" x14ac:dyDescent="0.25">
      <c r="A76" t="s">
        <v>76</v>
      </c>
      <c r="B76">
        <v>3</v>
      </c>
      <c r="C76">
        <v>0</v>
      </c>
      <c r="D76">
        <v>0</v>
      </c>
      <c r="E76">
        <v>0</v>
      </c>
      <c r="F76">
        <v>0</v>
      </c>
    </row>
    <row r="77" spans="1:6" x14ac:dyDescent="0.25">
      <c r="A77" t="s">
        <v>214</v>
      </c>
      <c r="B77">
        <v>3</v>
      </c>
      <c r="C77">
        <v>0</v>
      </c>
      <c r="D77">
        <v>0</v>
      </c>
      <c r="E77">
        <v>0</v>
      </c>
      <c r="F77">
        <v>0</v>
      </c>
    </row>
    <row r="78" spans="1:6" x14ac:dyDescent="0.25">
      <c r="A78" t="s">
        <v>215</v>
      </c>
      <c r="B78">
        <v>7</v>
      </c>
    </row>
    <row r="79" spans="1:6" x14ac:dyDescent="0.25">
      <c r="A79" t="s">
        <v>216</v>
      </c>
      <c r="B79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9"/>
  <sheetViews>
    <sheetView topLeftCell="A58" workbookViewId="0">
      <selection activeCell="B2" sqref="B2:B79"/>
    </sheetView>
  </sheetViews>
  <sheetFormatPr defaultRowHeight="15" x14ac:dyDescent="0.25"/>
  <cols>
    <col min="1" max="2" width="21.85546875" customWidth="1"/>
    <col min="3" max="3" width="24.7109375" bestFit="1" customWidth="1"/>
    <col min="4" max="4" width="24.7109375" customWidth="1"/>
    <col min="5" max="5" width="24.140625" bestFit="1" customWidth="1"/>
  </cols>
  <sheetData>
    <row r="1" spans="1:6" x14ac:dyDescent="0.25">
      <c r="A1" t="s">
        <v>0</v>
      </c>
      <c r="B1" t="s">
        <v>3</v>
      </c>
      <c r="C1" t="s">
        <v>77</v>
      </c>
      <c r="D1" t="s">
        <v>79</v>
      </c>
      <c r="E1" t="s">
        <v>78</v>
      </c>
      <c r="F1" t="s">
        <v>80</v>
      </c>
    </row>
    <row r="2" spans="1:6" x14ac:dyDescent="0.25">
      <c r="A2" t="s">
        <v>1</v>
      </c>
      <c r="B2">
        <v>0</v>
      </c>
      <c r="C2">
        <v>0</v>
      </c>
      <c r="D2">
        <v>0</v>
      </c>
    </row>
    <row r="3" spans="1:6" x14ac:dyDescent="0.25">
      <c r="A3" t="s">
        <v>2</v>
      </c>
      <c r="B3">
        <v>0</v>
      </c>
      <c r="C3">
        <v>0</v>
      </c>
      <c r="D3">
        <v>0</v>
      </c>
    </row>
    <row r="4" spans="1:6" x14ac:dyDescent="0.25">
      <c r="A4" t="s">
        <v>4</v>
      </c>
      <c r="B4">
        <v>0</v>
      </c>
      <c r="C4">
        <v>0</v>
      </c>
      <c r="D4">
        <v>0</v>
      </c>
    </row>
    <row r="5" spans="1:6" x14ac:dyDescent="0.25">
      <c r="A5" t="s">
        <v>5</v>
      </c>
      <c r="B5">
        <v>0</v>
      </c>
      <c r="C5">
        <v>0</v>
      </c>
      <c r="D5">
        <v>0</v>
      </c>
    </row>
    <row r="6" spans="1:6" x14ac:dyDescent="0.25">
      <c r="A6" t="s">
        <v>6</v>
      </c>
      <c r="B6">
        <v>0</v>
      </c>
      <c r="C6">
        <v>0</v>
      </c>
      <c r="D6">
        <v>0</v>
      </c>
    </row>
    <row r="7" spans="1:6" x14ac:dyDescent="0.25">
      <c r="A7" t="s">
        <v>7</v>
      </c>
      <c r="B7">
        <v>0</v>
      </c>
      <c r="C7">
        <v>0</v>
      </c>
      <c r="D7">
        <v>0</v>
      </c>
    </row>
    <row r="8" spans="1:6" x14ac:dyDescent="0.25">
      <c r="A8" t="s">
        <v>8</v>
      </c>
      <c r="B8">
        <v>0</v>
      </c>
      <c r="C8">
        <v>0</v>
      </c>
      <c r="D8">
        <v>0</v>
      </c>
    </row>
    <row r="9" spans="1:6" x14ac:dyDescent="0.25">
      <c r="A9" t="s">
        <v>9</v>
      </c>
      <c r="B9">
        <v>0</v>
      </c>
      <c r="C9">
        <v>0</v>
      </c>
      <c r="D9">
        <v>0</v>
      </c>
    </row>
    <row r="10" spans="1:6" x14ac:dyDescent="0.25">
      <c r="A10" t="s">
        <v>10</v>
      </c>
      <c r="B10">
        <v>0</v>
      </c>
      <c r="C10">
        <v>0</v>
      </c>
      <c r="D10">
        <v>0</v>
      </c>
    </row>
    <row r="11" spans="1:6" x14ac:dyDescent="0.25">
      <c r="A11" t="s">
        <v>11</v>
      </c>
      <c r="B11">
        <v>0</v>
      </c>
      <c r="C11">
        <v>0</v>
      </c>
      <c r="D11">
        <v>0</v>
      </c>
    </row>
    <row r="12" spans="1:6" x14ac:dyDescent="0.25">
      <c r="A12" t="s">
        <v>12</v>
      </c>
      <c r="B12">
        <v>0</v>
      </c>
      <c r="C12">
        <v>0</v>
      </c>
      <c r="D12">
        <v>0</v>
      </c>
    </row>
    <row r="13" spans="1:6" x14ac:dyDescent="0.25">
      <c r="A13" t="s">
        <v>13</v>
      </c>
      <c r="B13">
        <v>0</v>
      </c>
      <c r="C13">
        <v>0</v>
      </c>
      <c r="D13">
        <v>0</v>
      </c>
    </row>
    <row r="14" spans="1:6" x14ac:dyDescent="0.25">
      <c r="A14" t="s">
        <v>14</v>
      </c>
      <c r="B14">
        <v>38</v>
      </c>
      <c r="C14">
        <v>0</v>
      </c>
      <c r="D14">
        <v>0</v>
      </c>
    </row>
    <row r="15" spans="1:6" x14ac:dyDescent="0.25">
      <c r="A15" t="s">
        <v>15</v>
      </c>
      <c r="B15">
        <v>35</v>
      </c>
      <c r="C15">
        <v>0</v>
      </c>
      <c r="D15">
        <v>0</v>
      </c>
    </row>
    <row r="16" spans="1:6" x14ac:dyDescent="0.25">
      <c r="A16" t="s">
        <v>16</v>
      </c>
      <c r="B16">
        <v>22</v>
      </c>
      <c r="C16">
        <v>0</v>
      </c>
      <c r="D16">
        <v>0</v>
      </c>
    </row>
    <row r="17" spans="1:4" x14ac:dyDescent="0.25">
      <c r="A17" t="s">
        <v>17</v>
      </c>
      <c r="B17">
        <v>14</v>
      </c>
      <c r="C17">
        <v>0</v>
      </c>
      <c r="D17">
        <v>0</v>
      </c>
    </row>
    <row r="18" spans="1:4" x14ac:dyDescent="0.25">
      <c r="A18" t="s">
        <v>18</v>
      </c>
      <c r="B18">
        <v>3</v>
      </c>
      <c r="C18">
        <v>0</v>
      </c>
      <c r="D18">
        <v>0</v>
      </c>
    </row>
    <row r="19" spans="1:4" x14ac:dyDescent="0.25">
      <c r="A19" t="s">
        <v>19</v>
      </c>
      <c r="B19">
        <v>3</v>
      </c>
      <c r="C19">
        <v>0</v>
      </c>
      <c r="D19">
        <v>0</v>
      </c>
    </row>
    <row r="20" spans="1:4" x14ac:dyDescent="0.25">
      <c r="A20" t="s">
        <v>20</v>
      </c>
      <c r="B20">
        <v>3</v>
      </c>
      <c r="C20">
        <v>0</v>
      </c>
      <c r="D20">
        <v>0</v>
      </c>
    </row>
    <row r="21" spans="1:4" x14ac:dyDescent="0.25">
      <c r="A21" t="s">
        <v>21</v>
      </c>
      <c r="B21">
        <v>12</v>
      </c>
      <c r="C21">
        <v>0</v>
      </c>
      <c r="D21">
        <v>0</v>
      </c>
    </row>
    <row r="22" spans="1:4" x14ac:dyDescent="0.25">
      <c r="A22" t="s">
        <v>22</v>
      </c>
      <c r="B22">
        <v>21</v>
      </c>
      <c r="C22">
        <v>3</v>
      </c>
      <c r="D22">
        <v>0</v>
      </c>
    </row>
    <row r="23" spans="1:4" x14ac:dyDescent="0.25">
      <c r="A23" t="s">
        <v>23</v>
      </c>
      <c r="B23">
        <v>30</v>
      </c>
      <c r="C23">
        <v>16</v>
      </c>
      <c r="D23">
        <v>2</v>
      </c>
    </row>
    <row r="24" spans="1:4" x14ac:dyDescent="0.25">
      <c r="A24" t="s">
        <v>24</v>
      </c>
      <c r="B24">
        <v>21</v>
      </c>
      <c r="C24">
        <v>32</v>
      </c>
      <c r="D24">
        <v>4</v>
      </c>
    </row>
    <row r="25" spans="1:4" x14ac:dyDescent="0.25">
      <c r="A25" t="s">
        <v>25</v>
      </c>
      <c r="B25">
        <v>24</v>
      </c>
      <c r="C25">
        <v>64</v>
      </c>
      <c r="D25">
        <v>8</v>
      </c>
    </row>
    <row r="26" spans="1:4" x14ac:dyDescent="0.25">
      <c r="A26" t="s">
        <v>26</v>
      </c>
      <c r="B26">
        <v>14</v>
      </c>
      <c r="C26">
        <v>58</v>
      </c>
      <c r="D26">
        <v>4</v>
      </c>
    </row>
    <row r="27" spans="1:4" x14ac:dyDescent="0.25">
      <c r="A27" t="s">
        <v>27</v>
      </c>
      <c r="B27">
        <v>20</v>
      </c>
      <c r="C27">
        <v>49</v>
      </c>
      <c r="D27">
        <v>5</v>
      </c>
    </row>
    <row r="28" spans="1:4" x14ac:dyDescent="0.25">
      <c r="A28" t="s">
        <v>28</v>
      </c>
      <c r="B28">
        <v>16</v>
      </c>
      <c r="C28">
        <v>87</v>
      </c>
      <c r="D28">
        <v>6</v>
      </c>
    </row>
    <row r="29" spans="1:4" x14ac:dyDescent="0.25">
      <c r="A29" t="s">
        <v>29</v>
      </c>
      <c r="B29">
        <v>19</v>
      </c>
      <c r="C29">
        <v>106</v>
      </c>
      <c r="D29">
        <v>6</v>
      </c>
    </row>
    <row r="30" spans="1:4" x14ac:dyDescent="0.25">
      <c r="A30" t="s">
        <v>30</v>
      </c>
      <c r="B30">
        <v>19</v>
      </c>
      <c r="C30">
        <v>76</v>
      </c>
      <c r="D30">
        <v>2</v>
      </c>
    </row>
    <row r="31" spans="1:4" x14ac:dyDescent="0.25">
      <c r="A31" t="s">
        <v>31</v>
      </c>
      <c r="B31">
        <v>25</v>
      </c>
      <c r="C31">
        <v>97</v>
      </c>
      <c r="D31">
        <v>7</v>
      </c>
    </row>
    <row r="32" spans="1:4" x14ac:dyDescent="0.25">
      <c r="A32" t="s">
        <v>32</v>
      </c>
      <c r="B32">
        <v>83</v>
      </c>
      <c r="C32">
        <v>142</v>
      </c>
      <c r="D32">
        <v>7</v>
      </c>
    </row>
    <row r="33" spans="1:6" x14ac:dyDescent="0.25">
      <c r="A33" t="s">
        <v>33</v>
      </c>
      <c r="B33">
        <v>100</v>
      </c>
      <c r="C33">
        <v>132</v>
      </c>
      <c r="D33">
        <v>12</v>
      </c>
    </row>
    <row r="34" spans="1:6" x14ac:dyDescent="0.25">
      <c r="A34" t="s">
        <v>34</v>
      </c>
      <c r="B34">
        <v>70</v>
      </c>
      <c r="C34">
        <v>125</v>
      </c>
      <c r="D34">
        <v>7</v>
      </c>
    </row>
    <row r="35" spans="1:6" x14ac:dyDescent="0.25">
      <c r="A35" t="s">
        <v>35</v>
      </c>
      <c r="B35">
        <v>48</v>
      </c>
      <c r="C35">
        <v>171</v>
      </c>
      <c r="D35">
        <v>11</v>
      </c>
    </row>
    <row r="36" spans="1:6" x14ac:dyDescent="0.25">
      <c r="A36" t="s">
        <v>36</v>
      </c>
      <c r="B36">
        <v>41</v>
      </c>
      <c r="C36">
        <v>187</v>
      </c>
      <c r="D36">
        <v>16</v>
      </c>
    </row>
    <row r="37" spans="1:6" x14ac:dyDescent="0.25">
      <c r="A37" t="s">
        <v>37</v>
      </c>
      <c r="B37">
        <v>43</v>
      </c>
      <c r="C37">
        <v>213</v>
      </c>
      <c r="D37">
        <v>15</v>
      </c>
    </row>
    <row r="38" spans="1:6" x14ac:dyDescent="0.25">
      <c r="A38" t="s">
        <v>38</v>
      </c>
      <c r="B38">
        <v>52</v>
      </c>
      <c r="C38">
        <v>232</v>
      </c>
      <c r="D38">
        <v>12</v>
      </c>
    </row>
    <row r="39" spans="1:6" x14ac:dyDescent="0.25">
      <c r="A39" t="s">
        <v>39</v>
      </c>
      <c r="B39">
        <v>48</v>
      </c>
      <c r="C39">
        <v>384</v>
      </c>
      <c r="D39">
        <v>36</v>
      </c>
      <c r="E39">
        <v>254</v>
      </c>
      <c r="F39">
        <v>0</v>
      </c>
    </row>
    <row r="40" spans="1:6" x14ac:dyDescent="0.25">
      <c r="A40" t="s">
        <v>40</v>
      </c>
      <c r="B40">
        <v>47</v>
      </c>
      <c r="C40">
        <v>386</v>
      </c>
      <c r="D40">
        <v>19</v>
      </c>
      <c r="E40">
        <v>350</v>
      </c>
      <c r="F40">
        <v>0</v>
      </c>
    </row>
    <row r="41" spans="1:6" x14ac:dyDescent="0.25">
      <c r="A41" t="s">
        <v>41</v>
      </c>
      <c r="B41">
        <v>44</v>
      </c>
      <c r="C41">
        <v>360</v>
      </c>
      <c r="D41">
        <v>48</v>
      </c>
      <c r="E41">
        <v>315</v>
      </c>
      <c r="F41">
        <v>0</v>
      </c>
    </row>
    <row r="42" spans="1:6" x14ac:dyDescent="0.25">
      <c r="A42" t="s">
        <v>42</v>
      </c>
      <c r="B42">
        <v>43</v>
      </c>
      <c r="C42">
        <v>366</v>
      </c>
      <c r="D42">
        <v>66</v>
      </c>
      <c r="E42">
        <v>371</v>
      </c>
      <c r="F42">
        <v>0</v>
      </c>
    </row>
    <row r="43" spans="1:6" x14ac:dyDescent="0.25">
      <c r="A43" t="s">
        <v>43</v>
      </c>
      <c r="B43">
        <v>44</v>
      </c>
      <c r="C43">
        <v>456</v>
      </c>
      <c r="D43">
        <v>89</v>
      </c>
      <c r="E43">
        <v>386</v>
      </c>
      <c r="F43">
        <v>0</v>
      </c>
    </row>
    <row r="44" spans="1:6" x14ac:dyDescent="0.25">
      <c r="A44" t="s">
        <v>44</v>
      </c>
      <c r="B44">
        <v>36</v>
      </c>
      <c r="C44">
        <v>458</v>
      </c>
      <c r="D44">
        <v>106</v>
      </c>
      <c r="E44">
        <v>399</v>
      </c>
      <c r="F44">
        <v>9</v>
      </c>
    </row>
    <row r="45" spans="1:6" x14ac:dyDescent="0.25">
      <c r="A45" t="s">
        <v>45</v>
      </c>
      <c r="B45">
        <v>35</v>
      </c>
      <c r="C45">
        <v>501</v>
      </c>
      <c r="D45">
        <v>131</v>
      </c>
      <c r="E45">
        <v>435</v>
      </c>
      <c r="F45">
        <v>5</v>
      </c>
    </row>
    <row r="46" spans="1:6" x14ac:dyDescent="0.25">
      <c r="A46" t="s">
        <v>46</v>
      </c>
      <c r="B46">
        <v>25</v>
      </c>
      <c r="C46">
        <v>507</v>
      </c>
      <c r="D46">
        <v>129</v>
      </c>
      <c r="E46">
        <v>421</v>
      </c>
      <c r="F46">
        <v>0</v>
      </c>
    </row>
    <row r="47" spans="1:6" x14ac:dyDescent="0.25">
      <c r="A47" t="s">
        <v>47</v>
      </c>
      <c r="B47">
        <v>32</v>
      </c>
      <c r="C47">
        <v>461</v>
      </c>
      <c r="D47">
        <v>89</v>
      </c>
      <c r="E47">
        <v>533</v>
      </c>
      <c r="F47">
        <v>0</v>
      </c>
    </row>
    <row r="48" spans="1:6" x14ac:dyDescent="0.25">
      <c r="A48" t="s">
        <v>48</v>
      </c>
      <c r="B48">
        <v>27</v>
      </c>
      <c r="C48">
        <v>431</v>
      </c>
      <c r="D48">
        <v>107</v>
      </c>
      <c r="E48">
        <v>385</v>
      </c>
      <c r="F48">
        <v>0</v>
      </c>
    </row>
    <row r="49" spans="1:6" x14ac:dyDescent="0.25">
      <c r="A49" t="s">
        <v>49</v>
      </c>
      <c r="B49">
        <v>26</v>
      </c>
      <c r="C49">
        <v>578</v>
      </c>
      <c r="D49">
        <v>78</v>
      </c>
      <c r="E49">
        <v>537</v>
      </c>
      <c r="F49">
        <v>0</v>
      </c>
    </row>
    <row r="50" spans="1:6" x14ac:dyDescent="0.25">
      <c r="A50" t="s">
        <v>50</v>
      </c>
      <c r="B50">
        <v>30</v>
      </c>
      <c r="C50">
        <v>382</v>
      </c>
      <c r="D50">
        <v>87</v>
      </c>
      <c r="E50">
        <v>397</v>
      </c>
      <c r="F50">
        <v>0</v>
      </c>
    </row>
    <row r="51" spans="1:6" x14ac:dyDescent="0.25">
      <c r="A51" t="s">
        <v>51</v>
      </c>
      <c r="B51">
        <v>28</v>
      </c>
      <c r="C51">
        <v>394</v>
      </c>
      <c r="D51">
        <v>73</v>
      </c>
      <c r="E51">
        <v>327</v>
      </c>
      <c r="F51">
        <v>0</v>
      </c>
    </row>
    <row r="52" spans="1:6" x14ac:dyDescent="0.25">
      <c r="A52" t="s">
        <v>52</v>
      </c>
      <c r="B52">
        <v>35</v>
      </c>
      <c r="C52">
        <v>364</v>
      </c>
      <c r="D52">
        <v>65</v>
      </c>
      <c r="E52">
        <v>315</v>
      </c>
      <c r="F52">
        <v>0</v>
      </c>
    </row>
    <row r="53" spans="1:6" x14ac:dyDescent="0.25">
      <c r="A53" t="s">
        <v>53</v>
      </c>
      <c r="B53">
        <v>34</v>
      </c>
      <c r="C53">
        <v>420</v>
      </c>
      <c r="D53">
        <v>105</v>
      </c>
      <c r="E53">
        <v>337</v>
      </c>
      <c r="F53">
        <v>0</v>
      </c>
    </row>
    <row r="54" spans="1:6" x14ac:dyDescent="0.25">
      <c r="A54" t="s">
        <v>54</v>
      </c>
      <c r="B54">
        <v>41</v>
      </c>
      <c r="C54">
        <v>344</v>
      </c>
      <c r="D54">
        <v>59</v>
      </c>
      <c r="E54">
        <v>248</v>
      </c>
      <c r="F54">
        <v>0</v>
      </c>
    </row>
    <row r="55" spans="1:6" x14ac:dyDescent="0.25">
      <c r="A55" t="s">
        <v>55</v>
      </c>
      <c r="B55">
        <v>32</v>
      </c>
      <c r="C55">
        <v>290</v>
      </c>
      <c r="D55">
        <v>48</v>
      </c>
      <c r="E55">
        <v>184</v>
      </c>
      <c r="F55">
        <v>0</v>
      </c>
    </row>
    <row r="56" spans="1:6" x14ac:dyDescent="0.25">
      <c r="A56" t="s">
        <v>56</v>
      </c>
      <c r="B56">
        <v>30</v>
      </c>
      <c r="C56">
        <v>120</v>
      </c>
      <c r="D56">
        <v>51</v>
      </c>
      <c r="E56">
        <v>117</v>
      </c>
      <c r="F56">
        <v>0</v>
      </c>
    </row>
    <row r="57" spans="1:6" x14ac:dyDescent="0.25">
      <c r="A57" t="s">
        <v>57</v>
      </c>
      <c r="B57">
        <v>37</v>
      </c>
      <c r="C57">
        <v>107</v>
      </c>
      <c r="D57">
        <v>31</v>
      </c>
      <c r="E57">
        <v>65</v>
      </c>
      <c r="F57">
        <v>0</v>
      </c>
    </row>
    <row r="58" spans="1:6" x14ac:dyDescent="0.25">
      <c r="A58" t="s">
        <v>58</v>
      </c>
      <c r="B58">
        <v>36</v>
      </c>
      <c r="C58">
        <v>83</v>
      </c>
      <c r="D58">
        <v>35</v>
      </c>
      <c r="E58">
        <v>80</v>
      </c>
      <c r="F58">
        <v>0</v>
      </c>
    </row>
    <row r="59" spans="1:6" x14ac:dyDescent="0.25">
      <c r="A59" t="s">
        <v>59</v>
      </c>
      <c r="B59">
        <v>34</v>
      </c>
      <c r="C59">
        <v>91</v>
      </c>
      <c r="D59">
        <v>28</v>
      </c>
      <c r="E59">
        <v>76</v>
      </c>
      <c r="F59">
        <v>0</v>
      </c>
    </row>
    <row r="60" spans="1:6" x14ac:dyDescent="0.25">
      <c r="A60" t="s">
        <v>60</v>
      </c>
      <c r="B60">
        <v>32</v>
      </c>
      <c r="C60">
        <v>98</v>
      </c>
      <c r="D60">
        <v>24</v>
      </c>
      <c r="E60">
        <v>96</v>
      </c>
      <c r="F60">
        <v>0</v>
      </c>
    </row>
    <row r="61" spans="1:6" x14ac:dyDescent="0.25">
      <c r="A61" t="s">
        <v>61</v>
      </c>
      <c r="B61">
        <v>32</v>
      </c>
      <c r="C61">
        <v>80</v>
      </c>
      <c r="D61">
        <v>20</v>
      </c>
      <c r="E61">
        <v>63</v>
      </c>
      <c r="F61">
        <v>0</v>
      </c>
    </row>
    <row r="62" spans="1:6" x14ac:dyDescent="0.25">
      <c r="A62" t="s">
        <v>62</v>
      </c>
      <c r="B62">
        <v>25</v>
      </c>
      <c r="C62">
        <v>66</v>
      </c>
      <c r="D62">
        <v>15</v>
      </c>
      <c r="E62">
        <v>81</v>
      </c>
      <c r="F62">
        <v>0</v>
      </c>
    </row>
    <row r="63" spans="1:6" x14ac:dyDescent="0.25">
      <c r="A63" t="s">
        <v>63</v>
      </c>
      <c r="B63">
        <v>29</v>
      </c>
      <c r="C63">
        <v>89</v>
      </c>
      <c r="D63">
        <v>20</v>
      </c>
      <c r="E63">
        <v>58</v>
      </c>
      <c r="F63">
        <v>0</v>
      </c>
    </row>
    <row r="64" spans="1:6" x14ac:dyDescent="0.25">
      <c r="A64" t="s">
        <v>64</v>
      </c>
      <c r="B64">
        <v>26</v>
      </c>
      <c r="C64">
        <v>35</v>
      </c>
      <c r="D64">
        <v>26</v>
      </c>
      <c r="E64">
        <v>55</v>
      </c>
      <c r="F64">
        <v>0</v>
      </c>
    </row>
    <row r="65" spans="1:6" x14ac:dyDescent="0.25">
      <c r="A65" t="s">
        <v>65</v>
      </c>
      <c r="B65">
        <v>26</v>
      </c>
      <c r="C65">
        <v>32</v>
      </c>
      <c r="D65">
        <v>14</v>
      </c>
      <c r="E65">
        <v>33</v>
      </c>
      <c r="F65">
        <v>0</v>
      </c>
    </row>
    <row r="66" spans="1:6" x14ac:dyDescent="0.25">
      <c r="A66" t="s">
        <v>66</v>
      </c>
      <c r="B66">
        <v>29</v>
      </c>
      <c r="C66">
        <v>22</v>
      </c>
      <c r="D66">
        <v>20</v>
      </c>
      <c r="E66">
        <v>25</v>
      </c>
      <c r="F66">
        <v>0</v>
      </c>
    </row>
    <row r="67" spans="1:6" x14ac:dyDescent="0.25">
      <c r="A67" t="s">
        <v>67</v>
      </c>
      <c r="B67">
        <v>27</v>
      </c>
      <c r="C67">
        <v>13</v>
      </c>
      <c r="D67">
        <v>21</v>
      </c>
      <c r="E67">
        <v>9</v>
      </c>
      <c r="F67">
        <v>0</v>
      </c>
    </row>
    <row r="68" spans="1:6" x14ac:dyDescent="0.25">
      <c r="A68" t="s">
        <v>68</v>
      </c>
      <c r="B68">
        <v>18</v>
      </c>
      <c r="C68">
        <v>13</v>
      </c>
      <c r="D68">
        <v>11</v>
      </c>
      <c r="E68">
        <v>9</v>
      </c>
      <c r="F68">
        <v>0</v>
      </c>
    </row>
    <row r="69" spans="1:6" x14ac:dyDescent="0.25">
      <c r="A69" t="s">
        <v>69</v>
      </c>
      <c r="B69">
        <v>17</v>
      </c>
      <c r="C69">
        <v>15</v>
      </c>
      <c r="D69">
        <v>4</v>
      </c>
      <c r="E69">
        <v>12</v>
      </c>
      <c r="F69">
        <v>0</v>
      </c>
    </row>
    <row r="70" spans="1:6" x14ac:dyDescent="0.25">
      <c r="A70" t="s">
        <v>70</v>
      </c>
      <c r="B70">
        <v>17</v>
      </c>
      <c r="C70">
        <v>6</v>
      </c>
      <c r="D70">
        <v>7</v>
      </c>
      <c r="E70">
        <v>11</v>
      </c>
      <c r="F70">
        <v>0</v>
      </c>
    </row>
    <row r="71" spans="1:6" x14ac:dyDescent="0.25">
      <c r="A71" t="s">
        <v>71</v>
      </c>
      <c r="B71">
        <v>18</v>
      </c>
      <c r="C71">
        <v>8</v>
      </c>
      <c r="D71">
        <v>10</v>
      </c>
      <c r="E71">
        <v>9</v>
      </c>
      <c r="F71">
        <v>0</v>
      </c>
    </row>
    <row r="72" spans="1:6" x14ac:dyDescent="0.25">
      <c r="A72" t="s">
        <v>72</v>
      </c>
      <c r="B72">
        <v>18</v>
      </c>
      <c r="C72">
        <v>3</v>
      </c>
      <c r="D72">
        <v>5</v>
      </c>
      <c r="E72">
        <v>2</v>
      </c>
      <c r="F72">
        <v>0</v>
      </c>
    </row>
    <row r="73" spans="1:6" x14ac:dyDescent="0.25">
      <c r="A73" t="s">
        <v>73</v>
      </c>
      <c r="B73">
        <v>20</v>
      </c>
      <c r="C73">
        <v>7</v>
      </c>
      <c r="D73">
        <v>15</v>
      </c>
      <c r="E73">
        <v>8</v>
      </c>
      <c r="F73">
        <v>0</v>
      </c>
    </row>
    <row r="74" spans="1:6" x14ac:dyDescent="0.25">
      <c r="A74" t="s">
        <v>74</v>
      </c>
      <c r="B74">
        <v>20</v>
      </c>
      <c r="C74">
        <v>7</v>
      </c>
      <c r="D74">
        <v>25</v>
      </c>
      <c r="E74">
        <v>3</v>
      </c>
      <c r="F74">
        <v>0</v>
      </c>
    </row>
    <row r="75" spans="1:6" x14ac:dyDescent="0.25">
      <c r="A75" t="s">
        <v>75</v>
      </c>
      <c r="B75">
        <v>13</v>
      </c>
      <c r="C75">
        <v>12</v>
      </c>
      <c r="D75">
        <v>10</v>
      </c>
      <c r="E75">
        <v>12</v>
      </c>
      <c r="F75">
        <v>0</v>
      </c>
    </row>
    <row r="76" spans="1:6" x14ac:dyDescent="0.25">
      <c r="A76" t="s">
        <v>76</v>
      </c>
      <c r="B76">
        <v>15</v>
      </c>
      <c r="C76">
        <v>13</v>
      </c>
      <c r="D76">
        <v>7</v>
      </c>
      <c r="E76">
        <v>15</v>
      </c>
      <c r="F76">
        <v>0</v>
      </c>
    </row>
    <row r="77" spans="1:6" x14ac:dyDescent="0.25">
      <c r="A77" t="s">
        <v>214</v>
      </c>
      <c r="B77">
        <v>11</v>
      </c>
      <c r="E77">
        <v>14</v>
      </c>
      <c r="F77">
        <v>0</v>
      </c>
    </row>
    <row r="78" spans="1:6" x14ac:dyDescent="0.25">
      <c r="A78" t="s">
        <v>215</v>
      </c>
      <c r="B78">
        <v>13</v>
      </c>
    </row>
    <row r="79" spans="1:6" x14ac:dyDescent="0.25">
      <c r="A79" t="s">
        <v>216</v>
      </c>
      <c r="B79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9"/>
  <sheetViews>
    <sheetView workbookViewId="0">
      <selection activeCell="O15" sqref="O15"/>
    </sheetView>
  </sheetViews>
  <sheetFormatPr defaultRowHeight="15" x14ac:dyDescent="0.25"/>
  <cols>
    <col min="1" max="1" width="21.85546875" bestFit="1" customWidth="1"/>
    <col min="2" max="2" width="13.85546875" bestFit="1" customWidth="1"/>
  </cols>
  <sheetData>
    <row r="1" spans="1:16" x14ac:dyDescent="0.25">
      <c r="A1" t="s">
        <v>0</v>
      </c>
      <c r="B1" t="s">
        <v>217</v>
      </c>
      <c r="C1" t="s">
        <v>83</v>
      </c>
      <c r="D1" t="s">
        <v>81</v>
      </c>
      <c r="E1" t="s">
        <v>82</v>
      </c>
      <c r="F1" t="s">
        <v>88</v>
      </c>
      <c r="G1" t="s">
        <v>85</v>
      </c>
      <c r="H1" t="s">
        <v>94</v>
      </c>
      <c r="I1" t="s">
        <v>218</v>
      </c>
      <c r="J1" t="s">
        <v>219</v>
      </c>
      <c r="K1" t="s">
        <v>220</v>
      </c>
      <c r="L1" t="s">
        <v>221</v>
      </c>
      <c r="P1" t="s">
        <v>226</v>
      </c>
    </row>
    <row r="2" spans="1:16" x14ac:dyDescent="0.25">
      <c r="A2" t="s">
        <v>1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O2" t="s">
        <v>225</v>
      </c>
      <c r="P2">
        <v>0.2683320776172089</v>
      </c>
    </row>
    <row r="3" spans="1:16" x14ac:dyDescent="0.25">
      <c r="A3" t="s">
        <v>2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O3" t="s">
        <v>227</v>
      </c>
      <c r="P3">
        <v>0.56140927102760907</v>
      </c>
    </row>
    <row r="4" spans="1:16" x14ac:dyDescent="0.25">
      <c r="A4" t="s">
        <v>4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O4" t="s">
        <v>228</v>
      </c>
      <c r="P4">
        <v>0.5372098033796131</v>
      </c>
    </row>
    <row r="5" spans="1:16" x14ac:dyDescent="0.25">
      <c r="A5" t="s">
        <v>5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O5" t="s">
        <v>229</v>
      </c>
      <c r="P5">
        <v>0.439646335461154</v>
      </c>
    </row>
    <row r="6" spans="1:16" x14ac:dyDescent="0.25">
      <c r="A6" t="s">
        <v>6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O6" t="s">
        <v>230</v>
      </c>
      <c r="P6">
        <v>0.29801153010043496</v>
      </c>
    </row>
    <row r="7" spans="1:16" x14ac:dyDescent="0.25">
      <c r="A7" t="s">
        <v>7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O7" t="s">
        <v>231</v>
      </c>
      <c r="P7">
        <v>0.29592630267385611</v>
      </c>
    </row>
    <row r="8" spans="1:16" x14ac:dyDescent="0.25">
      <c r="A8" t="s">
        <v>8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O8" t="s">
        <v>232</v>
      </c>
      <c r="P8">
        <v>0.96453175049592688</v>
      </c>
    </row>
    <row r="9" spans="1:16" x14ac:dyDescent="0.25">
      <c r="A9" t="s">
        <v>9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O9" t="s">
        <v>233</v>
      </c>
      <c r="P9">
        <v>0.94352248540788552</v>
      </c>
    </row>
    <row r="10" spans="1:16" x14ac:dyDescent="0.25">
      <c r="A10" t="s">
        <v>10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O10" t="s">
        <v>234</v>
      </c>
      <c r="P10">
        <v>0.95922560998585193</v>
      </c>
    </row>
    <row r="11" spans="1:16" x14ac:dyDescent="0.25">
      <c r="A11" t="s">
        <v>11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O11" t="s">
        <v>235</v>
      </c>
      <c r="P11">
        <v>0.78196435612996651</v>
      </c>
    </row>
    <row r="12" spans="1:16" x14ac:dyDescent="0.25">
      <c r="A12" t="s">
        <v>12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</row>
    <row r="13" spans="1:16" x14ac:dyDescent="0.25">
      <c r="A13" t="s">
        <v>13</v>
      </c>
      <c r="B13">
        <v>0</v>
      </c>
      <c r="C13">
        <v>3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</row>
    <row r="14" spans="1:16" x14ac:dyDescent="0.25">
      <c r="A14" t="s">
        <v>14</v>
      </c>
      <c r="B14">
        <v>3</v>
      </c>
      <c r="C14">
        <v>80</v>
      </c>
      <c r="D14">
        <v>54</v>
      </c>
      <c r="E14">
        <v>38</v>
      </c>
      <c r="F14">
        <v>1</v>
      </c>
      <c r="G14">
        <v>20</v>
      </c>
      <c r="H14">
        <v>41</v>
      </c>
      <c r="I14">
        <v>1</v>
      </c>
      <c r="J14">
        <v>2</v>
      </c>
      <c r="K14">
        <v>2</v>
      </c>
      <c r="L14">
        <v>1</v>
      </c>
    </row>
    <row r="15" spans="1:16" x14ac:dyDescent="0.25">
      <c r="A15" t="s">
        <v>15</v>
      </c>
      <c r="B15">
        <v>4</v>
      </c>
      <c r="C15">
        <v>100</v>
      </c>
      <c r="D15">
        <v>60</v>
      </c>
      <c r="E15">
        <v>35</v>
      </c>
      <c r="F15">
        <v>2</v>
      </c>
      <c r="G15">
        <v>63</v>
      </c>
      <c r="H15">
        <v>31</v>
      </c>
      <c r="I15">
        <v>1</v>
      </c>
      <c r="J15">
        <v>4</v>
      </c>
      <c r="K15">
        <v>6</v>
      </c>
      <c r="L15">
        <v>1</v>
      </c>
    </row>
    <row r="16" spans="1:16" x14ac:dyDescent="0.25">
      <c r="A16" t="s">
        <v>16</v>
      </c>
      <c r="B16">
        <v>3</v>
      </c>
      <c r="C16">
        <v>46</v>
      </c>
      <c r="D16">
        <v>35</v>
      </c>
      <c r="E16">
        <v>22</v>
      </c>
      <c r="F16">
        <v>4</v>
      </c>
      <c r="G16">
        <v>43</v>
      </c>
      <c r="H16">
        <v>32</v>
      </c>
      <c r="I16">
        <v>1</v>
      </c>
      <c r="J16">
        <v>1</v>
      </c>
      <c r="K16">
        <v>13</v>
      </c>
      <c r="L16">
        <v>1</v>
      </c>
    </row>
    <row r="17" spans="1:12" x14ac:dyDescent="0.25">
      <c r="A17" t="s">
        <v>17</v>
      </c>
      <c r="B17">
        <v>2</v>
      </c>
      <c r="C17">
        <v>21</v>
      </c>
      <c r="D17">
        <v>15</v>
      </c>
      <c r="E17">
        <v>14</v>
      </c>
      <c r="F17">
        <v>2</v>
      </c>
      <c r="G17">
        <v>15</v>
      </c>
      <c r="H17">
        <v>16</v>
      </c>
      <c r="I17">
        <v>1</v>
      </c>
      <c r="J17">
        <v>1</v>
      </c>
      <c r="K17">
        <v>17</v>
      </c>
      <c r="L17">
        <v>0</v>
      </c>
    </row>
    <row r="18" spans="1:12" x14ac:dyDescent="0.25">
      <c r="A18" t="s">
        <v>18</v>
      </c>
      <c r="B18">
        <v>1</v>
      </c>
      <c r="C18">
        <v>14</v>
      </c>
      <c r="D18">
        <v>8</v>
      </c>
      <c r="E18">
        <v>3</v>
      </c>
      <c r="F18">
        <v>1</v>
      </c>
      <c r="G18">
        <v>4</v>
      </c>
      <c r="H18">
        <v>8</v>
      </c>
      <c r="I18">
        <v>1</v>
      </c>
      <c r="J18">
        <v>1</v>
      </c>
      <c r="K18">
        <v>7</v>
      </c>
      <c r="L18">
        <v>0</v>
      </c>
    </row>
    <row r="19" spans="1:12" x14ac:dyDescent="0.25">
      <c r="A19" t="s">
        <v>19</v>
      </c>
      <c r="B19">
        <v>1</v>
      </c>
      <c r="C19">
        <v>10</v>
      </c>
      <c r="D19">
        <v>5</v>
      </c>
      <c r="E19">
        <v>3</v>
      </c>
      <c r="F19">
        <v>1</v>
      </c>
      <c r="G19">
        <v>4</v>
      </c>
      <c r="H19">
        <v>4</v>
      </c>
      <c r="I19">
        <v>0</v>
      </c>
      <c r="J19">
        <v>0</v>
      </c>
      <c r="K19">
        <v>3</v>
      </c>
      <c r="L19">
        <v>0</v>
      </c>
    </row>
    <row r="20" spans="1:12" x14ac:dyDescent="0.25">
      <c r="A20" t="s">
        <v>20</v>
      </c>
      <c r="B20">
        <v>0</v>
      </c>
      <c r="C20">
        <v>7</v>
      </c>
      <c r="D20">
        <v>3</v>
      </c>
      <c r="E20">
        <v>3</v>
      </c>
      <c r="F20">
        <v>1</v>
      </c>
      <c r="G20">
        <v>4</v>
      </c>
      <c r="H20">
        <v>4</v>
      </c>
      <c r="I20">
        <v>0</v>
      </c>
      <c r="J20">
        <v>0</v>
      </c>
      <c r="K20">
        <v>2</v>
      </c>
      <c r="L20">
        <v>0</v>
      </c>
    </row>
    <row r="21" spans="1:12" x14ac:dyDescent="0.25">
      <c r="A21" t="s">
        <v>21</v>
      </c>
      <c r="B21">
        <v>0</v>
      </c>
      <c r="C21">
        <v>5</v>
      </c>
      <c r="D21">
        <v>3</v>
      </c>
      <c r="E21">
        <v>12</v>
      </c>
      <c r="F21">
        <v>0</v>
      </c>
      <c r="G21">
        <v>4</v>
      </c>
      <c r="H21">
        <v>2</v>
      </c>
      <c r="I21">
        <v>0</v>
      </c>
      <c r="J21">
        <v>0</v>
      </c>
      <c r="K21">
        <v>1</v>
      </c>
      <c r="L21">
        <v>0</v>
      </c>
    </row>
    <row r="22" spans="1:12" x14ac:dyDescent="0.25">
      <c r="A22" t="s">
        <v>22</v>
      </c>
      <c r="B22">
        <v>0</v>
      </c>
      <c r="C22">
        <v>5</v>
      </c>
      <c r="D22">
        <v>3</v>
      </c>
      <c r="E22">
        <v>21</v>
      </c>
      <c r="F22">
        <v>0</v>
      </c>
      <c r="G22">
        <v>4</v>
      </c>
      <c r="H22">
        <v>2</v>
      </c>
      <c r="I22">
        <v>0</v>
      </c>
      <c r="J22">
        <v>0</v>
      </c>
      <c r="K22">
        <v>1</v>
      </c>
      <c r="L22">
        <v>0</v>
      </c>
    </row>
    <row r="23" spans="1:12" x14ac:dyDescent="0.25">
      <c r="A23" t="s">
        <v>23</v>
      </c>
      <c r="B23">
        <v>0</v>
      </c>
      <c r="C23">
        <v>5</v>
      </c>
      <c r="D23">
        <v>3</v>
      </c>
      <c r="E23">
        <v>30</v>
      </c>
      <c r="F23">
        <v>0</v>
      </c>
      <c r="G23">
        <v>4</v>
      </c>
      <c r="H23">
        <v>2</v>
      </c>
      <c r="I23">
        <v>0</v>
      </c>
      <c r="J23">
        <v>0</v>
      </c>
      <c r="K23">
        <v>1</v>
      </c>
      <c r="L23">
        <v>0</v>
      </c>
    </row>
    <row r="24" spans="1:12" x14ac:dyDescent="0.25">
      <c r="A24" t="s">
        <v>24</v>
      </c>
      <c r="B24">
        <v>0</v>
      </c>
      <c r="C24">
        <v>4</v>
      </c>
      <c r="D24">
        <v>3</v>
      </c>
      <c r="E24">
        <v>21</v>
      </c>
      <c r="F24">
        <v>0</v>
      </c>
      <c r="G24">
        <v>3</v>
      </c>
      <c r="H24">
        <v>3</v>
      </c>
      <c r="I24">
        <v>0</v>
      </c>
      <c r="J24">
        <v>1</v>
      </c>
      <c r="K24">
        <v>1</v>
      </c>
      <c r="L24">
        <v>0</v>
      </c>
    </row>
    <row r="25" spans="1:12" x14ac:dyDescent="0.25">
      <c r="A25" t="s">
        <v>25</v>
      </c>
      <c r="B25">
        <v>0</v>
      </c>
      <c r="C25">
        <v>4</v>
      </c>
      <c r="D25">
        <v>3</v>
      </c>
      <c r="E25">
        <v>24</v>
      </c>
      <c r="F25">
        <v>0</v>
      </c>
      <c r="G25">
        <v>0</v>
      </c>
      <c r="H25">
        <v>5</v>
      </c>
      <c r="I25">
        <v>0</v>
      </c>
      <c r="J25">
        <v>0</v>
      </c>
      <c r="K25">
        <v>1</v>
      </c>
      <c r="L25">
        <v>0</v>
      </c>
    </row>
    <row r="26" spans="1:12" x14ac:dyDescent="0.25">
      <c r="A26" t="s">
        <v>26</v>
      </c>
      <c r="B26">
        <v>1</v>
      </c>
      <c r="C26">
        <v>4</v>
      </c>
      <c r="D26">
        <v>6</v>
      </c>
      <c r="E26">
        <v>14</v>
      </c>
      <c r="F26">
        <v>0</v>
      </c>
      <c r="G26">
        <v>0</v>
      </c>
      <c r="H26">
        <v>2</v>
      </c>
      <c r="I26">
        <v>0</v>
      </c>
      <c r="J26">
        <v>1</v>
      </c>
      <c r="K26">
        <v>1</v>
      </c>
      <c r="L26">
        <v>0</v>
      </c>
    </row>
    <row r="27" spans="1:12" x14ac:dyDescent="0.25">
      <c r="A27" t="s">
        <v>27</v>
      </c>
      <c r="B27">
        <v>2</v>
      </c>
      <c r="C27">
        <v>2</v>
      </c>
      <c r="D27">
        <v>6</v>
      </c>
      <c r="E27">
        <v>20</v>
      </c>
      <c r="F27">
        <v>0</v>
      </c>
      <c r="G27">
        <v>0</v>
      </c>
      <c r="H27">
        <v>2</v>
      </c>
      <c r="I27">
        <v>1</v>
      </c>
      <c r="J27">
        <v>1</v>
      </c>
      <c r="K27">
        <v>2</v>
      </c>
      <c r="L27">
        <v>1</v>
      </c>
    </row>
    <row r="28" spans="1:12" x14ac:dyDescent="0.25">
      <c r="A28" t="s">
        <v>28</v>
      </c>
      <c r="B28">
        <v>2</v>
      </c>
      <c r="C28">
        <v>3</v>
      </c>
      <c r="D28">
        <v>13</v>
      </c>
      <c r="E28">
        <v>16</v>
      </c>
      <c r="F28">
        <v>1</v>
      </c>
      <c r="G28">
        <v>0</v>
      </c>
      <c r="H28">
        <v>4</v>
      </c>
      <c r="I28">
        <v>1</v>
      </c>
      <c r="J28">
        <v>3</v>
      </c>
      <c r="K28">
        <v>2</v>
      </c>
      <c r="L28">
        <v>1</v>
      </c>
    </row>
    <row r="29" spans="1:12" x14ac:dyDescent="0.25">
      <c r="A29" t="s">
        <v>29</v>
      </c>
      <c r="B29">
        <v>1</v>
      </c>
      <c r="C29">
        <v>3</v>
      </c>
      <c r="D29">
        <v>17</v>
      </c>
      <c r="E29">
        <v>19</v>
      </c>
      <c r="F29">
        <v>1</v>
      </c>
      <c r="G29">
        <v>0</v>
      </c>
      <c r="H29">
        <v>2</v>
      </c>
      <c r="I29">
        <v>0</v>
      </c>
      <c r="J29">
        <v>3</v>
      </c>
      <c r="K29">
        <v>1</v>
      </c>
      <c r="L29">
        <v>0</v>
      </c>
    </row>
    <row r="30" spans="1:12" x14ac:dyDescent="0.25">
      <c r="A30" t="s">
        <v>30</v>
      </c>
      <c r="B30">
        <v>1</v>
      </c>
      <c r="C30">
        <v>2</v>
      </c>
      <c r="D30">
        <v>15</v>
      </c>
      <c r="E30">
        <v>19</v>
      </c>
      <c r="F30">
        <v>1</v>
      </c>
      <c r="G30">
        <v>0</v>
      </c>
      <c r="H30">
        <v>2</v>
      </c>
      <c r="I30">
        <v>0</v>
      </c>
      <c r="J30">
        <v>1</v>
      </c>
      <c r="K30">
        <v>1</v>
      </c>
      <c r="L30">
        <v>0</v>
      </c>
    </row>
    <row r="31" spans="1:12" x14ac:dyDescent="0.25">
      <c r="A31" t="s">
        <v>31</v>
      </c>
      <c r="B31">
        <v>2</v>
      </c>
      <c r="C31">
        <v>3</v>
      </c>
      <c r="D31">
        <v>21</v>
      </c>
      <c r="E31">
        <v>25</v>
      </c>
      <c r="F31">
        <v>14</v>
      </c>
      <c r="G31">
        <v>0</v>
      </c>
      <c r="H31">
        <v>5</v>
      </c>
      <c r="I31">
        <v>1</v>
      </c>
      <c r="J31">
        <v>2</v>
      </c>
      <c r="K31">
        <v>1</v>
      </c>
      <c r="L31">
        <v>0</v>
      </c>
    </row>
    <row r="32" spans="1:12" x14ac:dyDescent="0.25">
      <c r="A32" t="s">
        <v>32</v>
      </c>
      <c r="B32">
        <v>29</v>
      </c>
      <c r="C32">
        <v>8</v>
      </c>
      <c r="D32">
        <v>100</v>
      </c>
      <c r="E32">
        <v>83</v>
      </c>
      <c r="F32">
        <v>47</v>
      </c>
      <c r="G32">
        <v>3</v>
      </c>
      <c r="H32">
        <v>8</v>
      </c>
      <c r="I32">
        <v>23</v>
      </c>
      <c r="J32">
        <v>33</v>
      </c>
      <c r="K32">
        <v>36</v>
      </c>
      <c r="L32">
        <v>4</v>
      </c>
    </row>
    <row r="33" spans="1:12" x14ac:dyDescent="0.25">
      <c r="A33" t="s">
        <v>33</v>
      </c>
      <c r="B33">
        <v>47</v>
      </c>
      <c r="C33">
        <v>17</v>
      </c>
      <c r="D33">
        <v>82</v>
      </c>
      <c r="E33">
        <v>100</v>
      </c>
      <c r="F33">
        <v>100</v>
      </c>
      <c r="G33">
        <v>7</v>
      </c>
      <c r="H33">
        <v>17</v>
      </c>
      <c r="I33">
        <v>27</v>
      </c>
      <c r="J33">
        <v>28</v>
      </c>
      <c r="K33">
        <v>64</v>
      </c>
      <c r="L33">
        <v>25</v>
      </c>
    </row>
    <row r="34" spans="1:12" x14ac:dyDescent="0.25">
      <c r="A34" t="s">
        <v>34</v>
      </c>
      <c r="B34">
        <v>27</v>
      </c>
      <c r="C34">
        <v>21</v>
      </c>
      <c r="D34">
        <v>72</v>
      </c>
      <c r="E34">
        <v>70</v>
      </c>
      <c r="F34">
        <v>57</v>
      </c>
      <c r="G34">
        <v>17</v>
      </c>
      <c r="H34">
        <v>40</v>
      </c>
      <c r="I34">
        <v>8</v>
      </c>
      <c r="J34">
        <v>17</v>
      </c>
      <c r="K34">
        <v>36</v>
      </c>
      <c r="L34">
        <v>13</v>
      </c>
    </row>
    <row r="35" spans="1:12" x14ac:dyDescent="0.25">
      <c r="A35" t="s">
        <v>35</v>
      </c>
      <c r="B35">
        <v>21</v>
      </c>
      <c r="C35">
        <v>22</v>
      </c>
      <c r="D35">
        <v>65</v>
      </c>
      <c r="E35">
        <v>48</v>
      </c>
      <c r="F35">
        <v>34</v>
      </c>
      <c r="G35">
        <v>14</v>
      </c>
      <c r="H35">
        <v>24</v>
      </c>
      <c r="I35">
        <v>7</v>
      </c>
      <c r="J35">
        <v>13</v>
      </c>
      <c r="K35">
        <v>31</v>
      </c>
      <c r="L35">
        <v>10</v>
      </c>
    </row>
    <row r="36" spans="1:12" x14ac:dyDescent="0.25">
      <c r="A36" t="s">
        <v>36</v>
      </c>
      <c r="B36">
        <v>13</v>
      </c>
      <c r="C36">
        <v>22</v>
      </c>
      <c r="D36">
        <v>46</v>
      </c>
      <c r="E36">
        <v>41</v>
      </c>
      <c r="F36">
        <v>25</v>
      </c>
      <c r="G36">
        <v>14</v>
      </c>
      <c r="H36">
        <v>97</v>
      </c>
      <c r="I36">
        <v>4</v>
      </c>
      <c r="J36">
        <v>16</v>
      </c>
      <c r="K36">
        <v>15</v>
      </c>
      <c r="L36">
        <v>3</v>
      </c>
    </row>
    <row r="37" spans="1:12" x14ac:dyDescent="0.25">
      <c r="A37" t="s">
        <v>37</v>
      </c>
      <c r="B37">
        <v>11</v>
      </c>
      <c r="C37">
        <v>23</v>
      </c>
      <c r="D37">
        <v>39</v>
      </c>
      <c r="E37">
        <v>43</v>
      </c>
      <c r="F37">
        <v>25</v>
      </c>
      <c r="G37">
        <v>12</v>
      </c>
      <c r="H37">
        <v>100</v>
      </c>
      <c r="I37">
        <v>5</v>
      </c>
      <c r="J37">
        <v>7</v>
      </c>
      <c r="K37">
        <v>12</v>
      </c>
      <c r="L37">
        <v>2</v>
      </c>
    </row>
    <row r="38" spans="1:12" x14ac:dyDescent="0.25">
      <c r="A38" t="s">
        <v>38</v>
      </c>
      <c r="B38">
        <v>9</v>
      </c>
      <c r="C38">
        <v>23</v>
      </c>
      <c r="D38">
        <v>42</v>
      </c>
      <c r="E38">
        <v>52</v>
      </c>
      <c r="F38">
        <v>17</v>
      </c>
      <c r="G38">
        <v>11</v>
      </c>
      <c r="H38">
        <v>45</v>
      </c>
      <c r="I38">
        <v>4</v>
      </c>
      <c r="J38">
        <v>6</v>
      </c>
      <c r="K38">
        <v>16</v>
      </c>
      <c r="L38">
        <v>2</v>
      </c>
    </row>
    <row r="39" spans="1:12" x14ac:dyDescent="0.25">
      <c r="A39" t="s">
        <v>39</v>
      </c>
      <c r="B39">
        <v>10</v>
      </c>
      <c r="C39">
        <v>27</v>
      </c>
      <c r="D39">
        <v>37</v>
      </c>
      <c r="E39">
        <v>48</v>
      </c>
      <c r="F39">
        <v>12</v>
      </c>
      <c r="G39">
        <v>8</v>
      </c>
      <c r="H39">
        <v>28</v>
      </c>
      <c r="I39">
        <v>5</v>
      </c>
      <c r="J39">
        <v>6</v>
      </c>
      <c r="K39">
        <v>12</v>
      </c>
      <c r="L39">
        <v>2</v>
      </c>
    </row>
    <row r="40" spans="1:12" x14ac:dyDescent="0.25">
      <c r="A40" t="s">
        <v>40</v>
      </c>
      <c r="B40">
        <v>10</v>
      </c>
      <c r="C40">
        <v>20</v>
      </c>
      <c r="D40">
        <v>37</v>
      </c>
      <c r="E40">
        <v>47</v>
      </c>
      <c r="F40">
        <v>9</v>
      </c>
      <c r="G40">
        <v>8</v>
      </c>
      <c r="H40">
        <v>16</v>
      </c>
      <c r="I40">
        <v>5</v>
      </c>
      <c r="J40">
        <v>6</v>
      </c>
      <c r="K40">
        <v>11</v>
      </c>
      <c r="L40">
        <v>3</v>
      </c>
    </row>
    <row r="41" spans="1:12" x14ac:dyDescent="0.25">
      <c r="A41" t="s">
        <v>41</v>
      </c>
      <c r="B41">
        <v>47</v>
      </c>
      <c r="C41">
        <v>16</v>
      </c>
      <c r="D41">
        <v>39</v>
      </c>
      <c r="E41">
        <v>44</v>
      </c>
      <c r="F41">
        <v>9</v>
      </c>
      <c r="G41">
        <v>9</v>
      </c>
      <c r="H41">
        <v>16</v>
      </c>
      <c r="I41">
        <v>59</v>
      </c>
      <c r="J41">
        <v>19</v>
      </c>
      <c r="K41">
        <v>17</v>
      </c>
      <c r="L41">
        <v>3</v>
      </c>
    </row>
    <row r="42" spans="1:12" x14ac:dyDescent="0.25">
      <c r="A42" t="s">
        <v>42</v>
      </c>
      <c r="B42">
        <v>87</v>
      </c>
      <c r="C42">
        <v>20</v>
      </c>
      <c r="D42">
        <v>43</v>
      </c>
      <c r="E42">
        <v>43</v>
      </c>
      <c r="F42">
        <v>9</v>
      </c>
      <c r="G42">
        <v>21</v>
      </c>
      <c r="H42">
        <v>23</v>
      </c>
      <c r="I42">
        <v>63</v>
      </c>
      <c r="J42">
        <v>100</v>
      </c>
      <c r="K42">
        <v>81</v>
      </c>
      <c r="L42">
        <v>100</v>
      </c>
    </row>
    <row r="43" spans="1:12" x14ac:dyDescent="0.25">
      <c r="A43" t="s">
        <v>43</v>
      </c>
      <c r="B43">
        <v>100</v>
      </c>
      <c r="C43">
        <v>30</v>
      </c>
      <c r="D43">
        <v>34</v>
      </c>
      <c r="E43">
        <v>44</v>
      </c>
      <c r="F43">
        <v>9</v>
      </c>
      <c r="G43">
        <v>18</v>
      </c>
      <c r="H43">
        <v>20</v>
      </c>
      <c r="I43">
        <v>100</v>
      </c>
      <c r="J43">
        <v>86</v>
      </c>
      <c r="K43">
        <v>100</v>
      </c>
      <c r="L43">
        <v>31</v>
      </c>
    </row>
    <row r="44" spans="1:12" x14ac:dyDescent="0.25">
      <c r="A44" t="s">
        <v>44</v>
      </c>
      <c r="B44">
        <v>48</v>
      </c>
      <c r="C44">
        <v>23</v>
      </c>
      <c r="D44">
        <v>33</v>
      </c>
      <c r="E44">
        <v>36</v>
      </c>
      <c r="F44">
        <v>7</v>
      </c>
      <c r="G44">
        <v>67</v>
      </c>
      <c r="H44">
        <v>21</v>
      </c>
      <c r="I44">
        <v>47</v>
      </c>
      <c r="J44">
        <v>33</v>
      </c>
      <c r="K44">
        <v>47</v>
      </c>
      <c r="L44">
        <v>9</v>
      </c>
    </row>
    <row r="45" spans="1:12" x14ac:dyDescent="0.25">
      <c r="A45" t="s">
        <v>45</v>
      </c>
      <c r="B45">
        <v>27</v>
      </c>
      <c r="C45">
        <v>15</v>
      </c>
      <c r="D45">
        <v>25</v>
      </c>
      <c r="E45">
        <v>35</v>
      </c>
      <c r="F45">
        <v>4</v>
      </c>
      <c r="G45">
        <v>75</v>
      </c>
      <c r="H45">
        <v>17</v>
      </c>
      <c r="I45">
        <v>24</v>
      </c>
      <c r="J45">
        <v>23</v>
      </c>
      <c r="K45">
        <v>27</v>
      </c>
      <c r="L45">
        <v>5</v>
      </c>
    </row>
    <row r="46" spans="1:12" x14ac:dyDescent="0.25">
      <c r="A46" t="s">
        <v>46</v>
      </c>
      <c r="B46">
        <v>16</v>
      </c>
      <c r="C46">
        <v>15</v>
      </c>
      <c r="D46">
        <v>21</v>
      </c>
      <c r="E46">
        <v>25</v>
      </c>
      <c r="F46">
        <v>3</v>
      </c>
      <c r="G46">
        <v>24</v>
      </c>
      <c r="H46">
        <v>11</v>
      </c>
      <c r="I46">
        <v>11</v>
      </c>
      <c r="J46">
        <v>16</v>
      </c>
      <c r="K46">
        <v>13</v>
      </c>
      <c r="L46">
        <v>2</v>
      </c>
    </row>
    <row r="47" spans="1:12" x14ac:dyDescent="0.25">
      <c r="A47" t="s">
        <v>47</v>
      </c>
      <c r="B47">
        <v>12</v>
      </c>
      <c r="C47">
        <v>19</v>
      </c>
      <c r="D47">
        <v>24</v>
      </c>
      <c r="E47">
        <v>32</v>
      </c>
      <c r="F47">
        <v>3</v>
      </c>
      <c r="G47">
        <v>100</v>
      </c>
      <c r="H47">
        <v>14</v>
      </c>
      <c r="I47">
        <v>8</v>
      </c>
      <c r="J47">
        <v>12</v>
      </c>
      <c r="K47">
        <v>11</v>
      </c>
      <c r="L47">
        <v>2</v>
      </c>
    </row>
    <row r="48" spans="1:12" x14ac:dyDescent="0.25">
      <c r="A48" t="s">
        <v>48</v>
      </c>
      <c r="B48">
        <v>10</v>
      </c>
      <c r="C48">
        <v>15</v>
      </c>
      <c r="D48">
        <v>18</v>
      </c>
      <c r="E48">
        <v>27</v>
      </c>
      <c r="F48">
        <v>3</v>
      </c>
      <c r="G48">
        <v>91</v>
      </c>
      <c r="H48">
        <v>11</v>
      </c>
      <c r="I48">
        <v>6</v>
      </c>
      <c r="J48">
        <v>16</v>
      </c>
      <c r="K48">
        <v>8</v>
      </c>
      <c r="L48">
        <v>2</v>
      </c>
    </row>
    <row r="49" spans="1:12" x14ac:dyDescent="0.25">
      <c r="A49" t="s">
        <v>49</v>
      </c>
      <c r="B49">
        <v>7</v>
      </c>
      <c r="C49">
        <v>14</v>
      </c>
      <c r="D49">
        <v>12</v>
      </c>
      <c r="E49">
        <v>26</v>
      </c>
      <c r="F49">
        <v>2</v>
      </c>
      <c r="G49">
        <v>49</v>
      </c>
      <c r="H49">
        <v>11</v>
      </c>
      <c r="I49">
        <v>4</v>
      </c>
      <c r="J49">
        <v>9</v>
      </c>
      <c r="K49">
        <v>13</v>
      </c>
      <c r="L49">
        <v>2</v>
      </c>
    </row>
    <row r="50" spans="1:12" x14ac:dyDescent="0.25">
      <c r="A50" t="s">
        <v>50</v>
      </c>
      <c r="B50">
        <v>7</v>
      </c>
      <c r="C50">
        <v>11</v>
      </c>
      <c r="D50">
        <v>15</v>
      </c>
      <c r="E50">
        <v>30</v>
      </c>
      <c r="F50">
        <v>2</v>
      </c>
      <c r="G50">
        <v>26</v>
      </c>
      <c r="H50">
        <v>8</v>
      </c>
      <c r="I50">
        <v>4</v>
      </c>
      <c r="J50">
        <v>8</v>
      </c>
      <c r="K50">
        <v>10</v>
      </c>
      <c r="L50">
        <v>1</v>
      </c>
    </row>
    <row r="51" spans="1:12" x14ac:dyDescent="0.25">
      <c r="A51" t="s">
        <v>51</v>
      </c>
      <c r="B51">
        <v>5</v>
      </c>
      <c r="C51">
        <v>12</v>
      </c>
      <c r="D51">
        <v>11</v>
      </c>
      <c r="E51">
        <v>28</v>
      </c>
      <c r="F51">
        <v>2</v>
      </c>
      <c r="G51">
        <v>18</v>
      </c>
      <c r="H51">
        <v>6</v>
      </c>
      <c r="I51">
        <v>3</v>
      </c>
      <c r="J51">
        <v>6</v>
      </c>
      <c r="K51">
        <v>8</v>
      </c>
      <c r="L51">
        <v>1</v>
      </c>
    </row>
    <row r="52" spans="1:12" x14ac:dyDescent="0.25">
      <c r="A52" t="s">
        <v>52</v>
      </c>
      <c r="B52">
        <v>4</v>
      </c>
      <c r="C52">
        <v>12</v>
      </c>
      <c r="D52">
        <v>8</v>
      </c>
      <c r="E52">
        <v>35</v>
      </c>
      <c r="F52">
        <v>2</v>
      </c>
      <c r="G52">
        <v>13</v>
      </c>
      <c r="H52">
        <v>7</v>
      </c>
      <c r="I52">
        <v>3</v>
      </c>
      <c r="J52">
        <v>5</v>
      </c>
      <c r="K52">
        <v>6</v>
      </c>
      <c r="L52">
        <v>1</v>
      </c>
    </row>
    <row r="53" spans="1:12" x14ac:dyDescent="0.25">
      <c r="A53" t="s">
        <v>53</v>
      </c>
      <c r="B53">
        <v>3</v>
      </c>
      <c r="C53">
        <v>14</v>
      </c>
      <c r="D53">
        <v>11</v>
      </c>
      <c r="E53">
        <v>34</v>
      </c>
      <c r="F53">
        <v>1</v>
      </c>
      <c r="G53">
        <v>10</v>
      </c>
      <c r="H53">
        <v>6</v>
      </c>
      <c r="I53">
        <v>2</v>
      </c>
      <c r="J53">
        <v>4</v>
      </c>
      <c r="K53">
        <v>5</v>
      </c>
      <c r="L53">
        <v>1</v>
      </c>
    </row>
    <row r="54" spans="1:12" x14ac:dyDescent="0.25">
      <c r="A54" t="s">
        <v>54</v>
      </c>
      <c r="B54">
        <v>5</v>
      </c>
      <c r="C54">
        <v>9</v>
      </c>
      <c r="D54">
        <v>10</v>
      </c>
      <c r="E54">
        <v>41</v>
      </c>
      <c r="F54">
        <v>1</v>
      </c>
      <c r="G54">
        <v>6</v>
      </c>
      <c r="H54">
        <v>4</v>
      </c>
      <c r="I54">
        <v>2</v>
      </c>
      <c r="J54">
        <v>25</v>
      </c>
      <c r="K54">
        <v>5</v>
      </c>
      <c r="L54">
        <v>1</v>
      </c>
    </row>
    <row r="55" spans="1:12" x14ac:dyDescent="0.25">
      <c r="A55" t="s">
        <v>55</v>
      </c>
      <c r="B55">
        <v>4</v>
      </c>
      <c r="C55">
        <v>7</v>
      </c>
      <c r="D55">
        <v>11</v>
      </c>
      <c r="E55">
        <v>32</v>
      </c>
      <c r="F55">
        <v>1</v>
      </c>
      <c r="G55">
        <v>8</v>
      </c>
      <c r="H55">
        <v>6</v>
      </c>
      <c r="I55">
        <v>2</v>
      </c>
      <c r="J55">
        <v>14</v>
      </c>
      <c r="K55">
        <v>4</v>
      </c>
      <c r="L55">
        <v>1</v>
      </c>
    </row>
    <row r="56" spans="1:12" x14ac:dyDescent="0.25">
      <c r="A56" t="s">
        <v>56</v>
      </c>
      <c r="B56">
        <v>3</v>
      </c>
      <c r="C56">
        <v>6</v>
      </c>
      <c r="D56">
        <v>9</v>
      </c>
      <c r="E56">
        <v>30</v>
      </c>
      <c r="F56">
        <v>1</v>
      </c>
      <c r="G56">
        <v>7</v>
      </c>
      <c r="H56">
        <v>6</v>
      </c>
      <c r="I56">
        <v>2</v>
      </c>
      <c r="J56">
        <v>9</v>
      </c>
      <c r="K56">
        <v>3</v>
      </c>
      <c r="L56">
        <v>1</v>
      </c>
    </row>
    <row r="57" spans="1:12" x14ac:dyDescent="0.25">
      <c r="A57" t="s">
        <v>57</v>
      </c>
      <c r="B57">
        <v>3</v>
      </c>
      <c r="C57">
        <v>7</v>
      </c>
      <c r="D57">
        <v>8</v>
      </c>
      <c r="E57">
        <v>37</v>
      </c>
      <c r="F57">
        <v>1</v>
      </c>
      <c r="G57">
        <v>6</v>
      </c>
      <c r="H57">
        <v>4</v>
      </c>
      <c r="I57">
        <v>2</v>
      </c>
      <c r="J57">
        <v>6</v>
      </c>
      <c r="K57">
        <v>3</v>
      </c>
      <c r="L57">
        <v>1</v>
      </c>
    </row>
    <row r="58" spans="1:12" x14ac:dyDescent="0.25">
      <c r="A58" t="s">
        <v>58</v>
      </c>
      <c r="B58">
        <v>3</v>
      </c>
      <c r="C58">
        <v>7</v>
      </c>
      <c r="D58">
        <v>7</v>
      </c>
      <c r="E58">
        <v>36</v>
      </c>
      <c r="F58">
        <v>1</v>
      </c>
      <c r="G58">
        <v>5</v>
      </c>
      <c r="H58">
        <v>4</v>
      </c>
      <c r="I58">
        <v>2</v>
      </c>
      <c r="J58">
        <v>5</v>
      </c>
      <c r="K58">
        <v>2</v>
      </c>
      <c r="L58">
        <v>1</v>
      </c>
    </row>
    <row r="59" spans="1:12" x14ac:dyDescent="0.25">
      <c r="A59" t="s">
        <v>59</v>
      </c>
      <c r="B59">
        <v>3</v>
      </c>
      <c r="C59">
        <v>8</v>
      </c>
      <c r="D59">
        <v>9</v>
      </c>
      <c r="E59">
        <v>34</v>
      </c>
      <c r="F59">
        <v>1</v>
      </c>
      <c r="G59">
        <v>3</v>
      </c>
      <c r="H59">
        <v>3</v>
      </c>
      <c r="I59">
        <v>2</v>
      </c>
      <c r="J59">
        <v>4</v>
      </c>
      <c r="K59">
        <v>2</v>
      </c>
      <c r="L59">
        <v>1</v>
      </c>
    </row>
    <row r="60" spans="1:12" x14ac:dyDescent="0.25">
      <c r="A60" t="s">
        <v>60</v>
      </c>
      <c r="B60">
        <v>3</v>
      </c>
      <c r="C60">
        <v>6</v>
      </c>
      <c r="D60">
        <v>6</v>
      </c>
      <c r="E60">
        <v>32</v>
      </c>
      <c r="F60">
        <v>1</v>
      </c>
      <c r="G60">
        <v>4</v>
      </c>
      <c r="H60">
        <v>3</v>
      </c>
      <c r="I60">
        <v>1</v>
      </c>
      <c r="J60">
        <v>4</v>
      </c>
      <c r="K60">
        <v>2</v>
      </c>
      <c r="L60">
        <v>1</v>
      </c>
    </row>
    <row r="61" spans="1:12" x14ac:dyDescent="0.25">
      <c r="A61" t="s">
        <v>61</v>
      </c>
      <c r="B61">
        <v>2</v>
      </c>
      <c r="C61">
        <v>6</v>
      </c>
      <c r="D61">
        <v>7</v>
      </c>
      <c r="E61">
        <v>32</v>
      </c>
      <c r="F61">
        <v>1</v>
      </c>
      <c r="G61">
        <v>4</v>
      </c>
      <c r="H61">
        <v>3</v>
      </c>
      <c r="I61">
        <v>1</v>
      </c>
      <c r="J61">
        <v>3</v>
      </c>
      <c r="K61">
        <v>2</v>
      </c>
      <c r="L61">
        <v>0</v>
      </c>
    </row>
    <row r="62" spans="1:12" x14ac:dyDescent="0.25">
      <c r="A62" t="s">
        <v>62</v>
      </c>
      <c r="B62">
        <v>2</v>
      </c>
      <c r="C62">
        <v>5</v>
      </c>
      <c r="D62">
        <v>5</v>
      </c>
      <c r="E62">
        <v>25</v>
      </c>
      <c r="F62">
        <v>1</v>
      </c>
      <c r="G62">
        <v>4</v>
      </c>
      <c r="H62">
        <v>4</v>
      </c>
      <c r="I62">
        <v>1</v>
      </c>
      <c r="J62">
        <v>3</v>
      </c>
      <c r="K62">
        <v>2</v>
      </c>
      <c r="L62">
        <v>0</v>
      </c>
    </row>
    <row r="63" spans="1:12" x14ac:dyDescent="0.25">
      <c r="A63" t="s">
        <v>63</v>
      </c>
      <c r="B63">
        <v>2</v>
      </c>
      <c r="C63">
        <v>4</v>
      </c>
      <c r="D63">
        <v>7</v>
      </c>
      <c r="E63">
        <v>29</v>
      </c>
      <c r="F63">
        <v>1</v>
      </c>
      <c r="G63">
        <v>3</v>
      </c>
      <c r="H63">
        <v>2</v>
      </c>
      <c r="I63">
        <v>1</v>
      </c>
      <c r="J63">
        <v>2</v>
      </c>
      <c r="K63">
        <v>2</v>
      </c>
      <c r="L63">
        <v>0</v>
      </c>
    </row>
    <row r="64" spans="1:12" x14ac:dyDescent="0.25">
      <c r="A64" t="s">
        <v>64</v>
      </c>
      <c r="B64">
        <v>2</v>
      </c>
      <c r="C64">
        <v>4</v>
      </c>
      <c r="D64">
        <v>7</v>
      </c>
      <c r="E64">
        <v>26</v>
      </c>
      <c r="F64">
        <v>1</v>
      </c>
      <c r="G64">
        <v>0</v>
      </c>
      <c r="H64">
        <v>2</v>
      </c>
      <c r="I64">
        <v>1</v>
      </c>
      <c r="J64">
        <v>3</v>
      </c>
      <c r="K64">
        <v>1</v>
      </c>
      <c r="L64">
        <v>0</v>
      </c>
    </row>
    <row r="65" spans="1:12" x14ac:dyDescent="0.25">
      <c r="A65" t="s">
        <v>65</v>
      </c>
      <c r="B65">
        <v>1</v>
      </c>
      <c r="C65">
        <v>6</v>
      </c>
      <c r="D65">
        <v>7</v>
      </c>
      <c r="E65">
        <v>26</v>
      </c>
      <c r="F65">
        <v>0</v>
      </c>
      <c r="G65">
        <v>0</v>
      </c>
      <c r="H65">
        <v>2</v>
      </c>
      <c r="I65">
        <v>1</v>
      </c>
      <c r="J65">
        <v>2</v>
      </c>
      <c r="K65">
        <v>1</v>
      </c>
      <c r="L65">
        <v>0</v>
      </c>
    </row>
    <row r="66" spans="1:12" x14ac:dyDescent="0.25">
      <c r="A66" t="s">
        <v>66</v>
      </c>
      <c r="B66">
        <v>1</v>
      </c>
      <c r="C66">
        <v>5</v>
      </c>
      <c r="D66">
        <v>10</v>
      </c>
      <c r="E66">
        <v>29</v>
      </c>
      <c r="F66">
        <v>0</v>
      </c>
      <c r="G66">
        <v>0</v>
      </c>
      <c r="H66">
        <v>3</v>
      </c>
      <c r="I66">
        <v>1</v>
      </c>
      <c r="J66">
        <v>2</v>
      </c>
      <c r="K66">
        <v>1</v>
      </c>
      <c r="L66">
        <v>0</v>
      </c>
    </row>
    <row r="67" spans="1:12" x14ac:dyDescent="0.25">
      <c r="A67" t="s">
        <v>67</v>
      </c>
      <c r="B67">
        <v>1</v>
      </c>
      <c r="C67">
        <v>4</v>
      </c>
      <c r="D67">
        <v>9</v>
      </c>
      <c r="E67">
        <v>27</v>
      </c>
      <c r="F67">
        <v>0</v>
      </c>
      <c r="G67">
        <v>0</v>
      </c>
      <c r="H67">
        <v>2</v>
      </c>
      <c r="I67">
        <v>1</v>
      </c>
      <c r="J67">
        <v>1</v>
      </c>
      <c r="K67">
        <v>1</v>
      </c>
      <c r="L67">
        <v>0</v>
      </c>
    </row>
    <row r="68" spans="1:12" x14ac:dyDescent="0.25">
      <c r="A68" t="s">
        <v>68</v>
      </c>
      <c r="B68">
        <v>1</v>
      </c>
      <c r="C68">
        <v>3</v>
      </c>
      <c r="D68">
        <v>5</v>
      </c>
      <c r="E68">
        <v>18</v>
      </c>
      <c r="F68">
        <v>1</v>
      </c>
      <c r="G68">
        <v>0</v>
      </c>
      <c r="H68">
        <v>2</v>
      </c>
      <c r="I68">
        <v>1</v>
      </c>
      <c r="J68">
        <v>1</v>
      </c>
      <c r="K68">
        <v>1</v>
      </c>
      <c r="L68">
        <v>0</v>
      </c>
    </row>
    <row r="69" spans="1:12" x14ac:dyDescent="0.25">
      <c r="A69" t="s">
        <v>69</v>
      </c>
      <c r="B69">
        <v>1</v>
      </c>
      <c r="C69">
        <v>4</v>
      </c>
      <c r="D69">
        <v>6</v>
      </c>
      <c r="E69">
        <v>17</v>
      </c>
      <c r="F69">
        <v>1</v>
      </c>
      <c r="G69">
        <v>0</v>
      </c>
      <c r="H69">
        <v>1</v>
      </c>
      <c r="I69">
        <v>1</v>
      </c>
      <c r="J69">
        <v>1</v>
      </c>
      <c r="K69">
        <v>1</v>
      </c>
      <c r="L69">
        <v>0</v>
      </c>
    </row>
    <row r="70" spans="1:12" x14ac:dyDescent="0.25">
      <c r="A70" t="s">
        <v>70</v>
      </c>
      <c r="B70">
        <v>1</v>
      </c>
      <c r="C70">
        <v>3</v>
      </c>
      <c r="D70">
        <v>4</v>
      </c>
      <c r="E70">
        <v>17</v>
      </c>
      <c r="F70">
        <v>1</v>
      </c>
      <c r="G70">
        <v>0</v>
      </c>
      <c r="H70">
        <v>1</v>
      </c>
      <c r="I70">
        <v>1</v>
      </c>
      <c r="J70">
        <v>1</v>
      </c>
      <c r="K70">
        <v>1</v>
      </c>
      <c r="L70">
        <v>0</v>
      </c>
    </row>
    <row r="71" spans="1:12" x14ac:dyDescent="0.25">
      <c r="A71" t="s">
        <v>71</v>
      </c>
      <c r="B71">
        <v>1</v>
      </c>
      <c r="C71">
        <v>3</v>
      </c>
      <c r="D71">
        <v>4</v>
      </c>
      <c r="E71">
        <v>18</v>
      </c>
      <c r="F71">
        <v>0</v>
      </c>
      <c r="G71">
        <v>0</v>
      </c>
      <c r="H71">
        <v>2</v>
      </c>
      <c r="I71">
        <v>1</v>
      </c>
      <c r="J71">
        <v>1</v>
      </c>
      <c r="K71">
        <v>1</v>
      </c>
      <c r="L71">
        <v>0</v>
      </c>
    </row>
    <row r="72" spans="1:12" x14ac:dyDescent="0.25">
      <c r="A72" t="s">
        <v>72</v>
      </c>
      <c r="B72">
        <v>1</v>
      </c>
      <c r="C72">
        <v>4</v>
      </c>
      <c r="D72">
        <v>4</v>
      </c>
      <c r="E72">
        <v>18</v>
      </c>
      <c r="F72">
        <v>0</v>
      </c>
      <c r="G72">
        <v>0</v>
      </c>
      <c r="H72">
        <v>2</v>
      </c>
      <c r="I72">
        <v>1</v>
      </c>
      <c r="J72">
        <v>1</v>
      </c>
      <c r="K72">
        <v>1</v>
      </c>
      <c r="L72">
        <v>0</v>
      </c>
    </row>
    <row r="73" spans="1:12" x14ac:dyDescent="0.25">
      <c r="A73" t="s">
        <v>73</v>
      </c>
      <c r="B73">
        <v>1</v>
      </c>
      <c r="C73">
        <v>4</v>
      </c>
      <c r="D73">
        <v>5</v>
      </c>
      <c r="E73">
        <v>20</v>
      </c>
      <c r="F73">
        <v>1</v>
      </c>
      <c r="G73">
        <v>0</v>
      </c>
      <c r="H73">
        <v>2</v>
      </c>
      <c r="I73">
        <v>1</v>
      </c>
      <c r="J73">
        <v>1</v>
      </c>
      <c r="K73">
        <v>4</v>
      </c>
      <c r="L73">
        <v>0</v>
      </c>
    </row>
    <row r="74" spans="1:12" x14ac:dyDescent="0.25">
      <c r="A74" t="s">
        <v>74</v>
      </c>
      <c r="B74">
        <v>1</v>
      </c>
      <c r="C74">
        <v>4</v>
      </c>
      <c r="D74">
        <v>3</v>
      </c>
      <c r="E74">
        <v>20</v>
      </c>
      <c r="F74">
        <v>0</v>
      </c>
      <c r="G74">
        <v>0</v>
      </c>
      <c r="H74">
        <v>2</v>
      </c>
      <c r="I74">
        <v>1</v>
      </c>
      <c r="J74">
        <v>1</v>
      </c>
      <c r="K74">
        <v>2</v>
      </c>
      <c r="L74">
        <v>0</v>
      </c>
    </row>
    <row r="75" spans="1:12" x14ac:dyDescent="0.25">
      <c r="A75" t="s">
        <v>75</v>
      </c>
      <c r="B75">
        <v>1</v>
      </c>
      <c r="C75">
        <v>3</v>
      </c>
      <c r="D75">
        <v>5</v>
      </c>
      <c r="E75">
        <v>13</v>
      </c>
      <c r="F75">
        <v>0</v>
      </c>
      <c r="G75">
        <v>0</v>
      </c>
      <c r="H75">
        <v>2</v>
      </c>
      <c r="I75">
        <v>1</v>
      </c>
      <c r="J75">
        <v>1</v>
      </c>
      <c r="K75">
        <v>1</v>
      </c>
      <c r="L75">
        <v>0</v>
      </c>
    </row>
    <row r="76" spans="1:12" x14ac:dyDescent="0.25">
      <c r="A76" t="s">
        <v>76</v>
      </c>
      <c r="B76">
        <v>1</v>
      </c>
      <c r="C76">
        <v>5</v>
      </c>
      <c r="D76">
        <v>3</v>
      </c>
      <c r="E76">
        <v>15</v>
      </c>
      <c r="F76">
        <v>1</v>
      </c>
      <c r="G76">
        <v>0</v>
      </c>
      <c r="H76">
        <v>3</v>
      </c>
      <c r="I76">
        <v>0</v>
      </c>
      <c r="J76">
        <v>2</v>
      </c>
      <c r="K76">
        <v>1</v>
      </c>
      <c r="L76">
        <v>0</v>
      </c>
    </row>
    <row r="77" spans="1:12" x14ac:dyDescent="0.25">
      <c r="A77" t="s">
        <v>214</v>
      </c>
      <c r="B77">
        <v>1</v>
      </c>
      <c r="C77">
        <v>3</v>
      </c>
      <c r="D77">
        <v>3</v>
      </c>
      <c r="E77">
        <v>11</v>
      </c>
      <c r="F77">
        <v>1</v>
      </c>
      <c r="G77">
        <v>0</v>
      </c>
      <c r="H77">
        <v>2</v>
      </c>
      <c r="I77">
        <v>0</v>
      </c>
      <c r="J77">
        <v>1</v>
      </c>
      <c r="K77">
        <v>1</v>
      </c>
      <c r="L77">
        <v>0</v>
      </c>
    </row>
    <row r="78" spans="1:12" x14ac:dyDescent="0.25">
      <c r="A78" t="s">
        <v>215</v>
      </c>
      <c r="B78">
        <v>1</v>
      </c>
      <c r="C78">
        <v>3</v>
      </c>
      <c r="D78">
        <v>7</v>
      </c>
      <c r="E78">
        <v>13</v>
      </c>
      <c r="F78">
        <v>0</v>
      </c>
      <c r="G78">
        <v>0</v>
      </c>
      <c r="H78">
        <v>3</v>
      </c>
      <c r="I78">
        <v>0</v>
      </c>
      <c r="J78">
        <v>1</v>
      </c>
      <c r="K78">
        <v>1</v>
      </c>
      <c r="L78">
        <v>0</v>
      </c>
    </row>
    <row r="79" spans="1:12" x14ac:dyDescent="0.25">
      <c r="A79" t="s">
        <v>216</v>
      </c>
      <c r="B79">
        <v>1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1</v>
      </c>
      <c r="K79">
        <v>1</v>
      </c>
      <c r="L79">
        <v>0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3"/>
  <sheetViews>
    <sheetView workbookViewId="0">
      <selection activeCell="C62" sqref="C62"/>
    </sheetView>
  </sheetViews>
  <sheetFormatPr defaultRowHeight="15" x14ac:dyDescent="0.25"/>
  <cols>
    <col min="1" max="1" width="23.85546875" bestFit="1" customWidth="1"/>
    <col min="3" max="3" width="26" bestFit="1" customWidth="1"/>
    <col min="4" max="4" width="26.28515625" bestFit="1" customWidth="1"/>
  </cols>
  <sheetData>
    <row r="1" spans="1:4" x14ac:dyDescent="0.25">
      <c r="A1" t="s">
        <v>222</v>
      </c>
      <c r="B1" t="s">
        <v>213</v>
      </c>
      <c r="C1" t="s">
        <v>223</v>
      </c>
      <c r="D1" t="s">
        <v>224</v>
      </c>
    </row>
    <row r="2" spans="1:4" x14ac:dyDescent="0.25">
      <c r="A2" t="s">
        <v>81</v>
      </c>
      <c r="B2">
        <v>100</v>
      </c>
      <c r="C2">
        <v>10666</v>
      </c>
      <c r="D2">
        <v>4806</v>
      </c>
    </row>
    <row r="3" spans="1:4" x14ac:dyDescent="0.25">
      <c r="A3" t="s">
        <v>82</v>
      </c>
      <c r="B3">
        <v>98</v>
      </c>
      <c r="C3">
        <v>12965</v>
      </c>
      <c r="D3">
        <v>3919</v>
      </c>
    </row>
    <row r="4" spans="1:4" x14ac:dyDescent="0.25">
      <c r="A4" t="s">
        <v>83</v>
      </c>
      <c r="B4">
        <v>41</v>
      </c>
      <c r="C4">
        <v>3674</v>
      </c>
      <c r="D4">
        <v>2444</v>
      </c>
    </row>
    <row r="5" spans="1:4" x14ac:dyDescent="0.25">
      <c r="A5" t="s">
        <v>84</v>
      </c>
      <c r="B5">
        <v>24</v>
      </c>
      <c r="C5">
        <v>0</v>
      </c>
      <c r="D5">
        <v>0</v>
      </c>
    </row>
    <row r="6" spans="1:4" x14ac:dyDescent="0.25">
      <c r="A6" t="s">
        <v>85</v>
      </c>
      <c r="B6">
        <v>18</v>
      </c>
      <c r="C6">
        <v>8</v>
      </c>
      <c r="D6">
        <v>6</v>
      </c>
    </row>
    <row r="7" spans="1:4" x14ac:dyDescent="0.25">
      <c r="A7" t="s">
        <v>87</v>
      </c>
      <c r="B7">
        <v>15</v>
      </c>
      <c r="C7">
        <v>0</v>
      </c>
      <c r="D7">
        <v>0</v>
      </c>
    </row>
    <row r="8" spans="1:4" x14ac:dyDescent="0.25">
      <c r="A8" t="s">
        <v>86</v>
      </c>
      <c r="B8">
        <v>15</v>
      </c>
      <c r="C8">
        <v>0</v>
      </c>
      <c r="D8">
        <v>0</v>
      </c>
    </row>
    <row r="9" spans="1:4" x14ac:dyDescent="0.25">
      <c r="A9" t="s">
        <v>88</v>
      </c>
      <c r="B9">
        <v>14</v>
      </c>
      <c r="C9">
        <v>20</v>
      </c>
      <c r="D9">
        <v>8</v>
      </c>
    </row>
    <row r="10" spans="1:4" x14ac:dyDescent="0.25">
      <c r="A10" t="s">
        <v>90</v>
      </c>
      <c r="B10">
        <v>13</v>
      </c>
      <c r="C10">
        <v>0</v>
      </c>
      <c r="D10">
        <v>0</v>
      </c>
    </row>
    <row r="11" spans="1:4" x14ac:dyDescent="0.25">
      <c r="A11" t="s">
        <v>89</v>
      </c>
      <c r="B11">
        <v>12</v>
      </c>
      <c r="C11">
        <v>0</v>
      </c>
      <c r="D11">
        <v>0</v>
      </c>
    </row>
    <row r="12" spans="1:4" x14ac:dyDescent="0.25">
      <c r="A12" t="s">
        <v>91</v>
      </c>
      <c r="B12">
        <v>12</v>
      </c>
      <c r="C12">
        <v>0</v>
      </c>
      <c r="D12">
        <v>0</v>
      </c>
    </row>
    <row r="13" spans="1:4" x14ac:dyDescent="0.25">
      <c r="A13" t="s">
        <v>93</v>
      </c>
      <c r="B13">
        <v>12</v>
      </c>
      <c r="C13">
        <v>0</v>
      </c>
      <c r="D13">
        <v>0</v>
      </c>
    </row>
    <row r="14" spans="1:4" x14ac:dyDescent="0.25">
      <c r="A14" t="s">
        <v>92</v>
      </c>
      <c r="B14">
        <v>11</v>
      </c>
      <c r="C14">
        <v>0</v>
      </c>
      <c r="D14">
        <v>0</v>
      </c>
    </row>
    <row r="15" spans="1:4" x14ac:dyDescent="0.25">
      <c r="A15" t="s">
        <v>94</v>
      </c>
      <c r="B15">
        <v>11</v>
      </c>
      <c r="C15">
        <v>1</v>
      </c>
      <c r="D15">
        <v>0</v>
      </c>
    </row>
    <row r="16" spans="1:4" x14ac:dyDescent="0.25">
      <c r="A16" t="s">
        <v>96</v>
      </c>
      <c r="B16">
        <v>11</v>
      </c>
      <c r="C16">
        <v>0</v>
      </c>
      <c r="D16">
        <v>0</v>
      </c>
    </row>
    <row r="17" spans="1:4" x14ac:dyDescent="0.25">
      <c r="A17" t="s">
        <v>95</v>
      </c>
      <c r="B17">
        <v>10</v>
      </c>
      <c r="C17">
        <v>0</v>
      </c>
      <c r="D17">
        <v>0</v>
      </c>
    </row>
    <row r="18" spans="1:4" x14ac:dyDescent="0.25">
      <c r="A18" t="s">
        <v>97</v>
      </c>
      <c r="B18">
        <v>10</v>
      </c>
      <c r="C18">
        <v>0</v>
      </c>
      <c r="D18">
        <v>0</v>
      </c>
    </row>
    <row r="19" spans="1:4" x14ac:dyDescent="0.25">
      <c r="A19" t="s">
        <v>98</v>
      </c>
      <c r="B19">
        <v>9</v>
      </c>
      <c r="C19">
        <v>0</v>
      </c>
      <c r="D19">
        <v>0</v>
      </c>
    </row>
    <row r="20" spans="1:4" x14ac:dyDescent="0.25">
      <c r="A20" t="s">
        <v>100</v>
      </c>
      <c r="B20">
        <v>9</v>
      </c>
      <c r="C20">
        <v>0</v>
      </c>
      <c r="D20">
        <v>0</v>
      </c>
    </row>
    <row r="21" spans="1:4" x14ac:dyDescent="0.25">
      <c r="A21" t="s">
        <v>99</v>
      </c>
      <c r="B21">
        <v>9</v>
      </c>
      <c r="C21">
        <v>0</v>
      </c>
      <c r="D21">
        <v>0</v>
      </c>
    </row>
    <row r="22" spans="1:4" x14ac:dyDescent="0.25">
      <c r="A22" t="s">
        <v>101</v>
      </c>
      <c r="B22">
        <v>9</v>
      </c>
      <c r="C22">
        <v>0</v>
      </c>
      <c r="D22">
        <v>0</v>
      </c>
    </row>
    <row r="23" spans="1:4" x14ac:dyDescent="0.25">
      <c r="A23" t="s">
        <v>102</v>
      </c>
      <c r="B23">
        <v>9</v>
      </c>
      <c r="C23">
        <v>0</v>
      </c>
      <c r="D23">
        <v>0</v>
      </c>
    </row>
    <row r="24" spans="1:4" x14ac:dyDescent="0.25">
      <c r="A24" t="s">
        <v>103</v>
      </c>
      <c r="B24">
        <v>8</v>
      </c>
      <c r="C24">
        <v>0</v>
      </c>
      <c r="D24">
        <v>0</v>
      </c>
    </row>
    <row r="25" spans="1:4" x14ac:dyDescent="0.25">
      <c r="A25" t="s">
        <v>105</v>
      </c>
      <c r="B25">
        <v>8</v>
      </c>
      <c r="C25">
        <v>0</v>
      </c>
      <c r="D25">
        <v>0</v>
      </c>
    </row>
    <row r="26" spans="1:4" x14ac:dyDescent="0.25">
      <c r="A26" t="s">
        <v>107</v>
      </c>
      <c r="B26">
        <v>8</v>
      </c>
      <c r="C26">
        <v>0</v>
      </c>
      <c r="D26">
        <v>0</v>
      </c>
    </row>
    <row r="27" spans="1:4" x14ac:dyDescent="0.25">
      <c r="A27" t="s">
        <v>104</v>
      </c>
      <c r="B27">
        <v>8</v>
      </c>
      <c r="C27">
        <v>0</v>
      </c>
      <c r="D27">
        <v>0</v>
      </c>
    </row>
    <row r="28" spans="1:4" x14ac:dyDescent="0.25">
      <c r="A28" t="s">
        <v>106</v>
      </c>
      <c r="B28">
        <v>8</v>
      </c>
      <c r="C28">
        <v>0</v>
      </c>
      <c r="D28">
        <v>0</v>
      </c>
    </row>
    <row r="29" spans="1:4" x14ac:dyDescent="0.25">
      <c r="A29" t="s">
        <v>108</v>
      </c>
      <c r="B29">
        <v>7</v>
      </c>
      <c r="C29">
        <v>0</v>
      </c>
      <c r="D29">
        <v>0</v>
      </c>
    </row>
    <row r="30" spans="1:4" x14ac:dyDescent="0.25">
      <c r="A30" t="s">
        <v>109</v>
      </c>
      <c r="B30">
        <v>7</v>
      </c>
      <c r="C30">
        <v>0</v>
      </c>
      <c r="D30">
        <v>0</v>
      </c>
    </row>
    <row r="31" spans="1:4" x14ac:dyDescent="0.25">
      <c r="A31" t="s">
        <v>110</v>
      </c>
      <c r="B31">
        <v>7</v>
      </c>
      <c r="C31">
        <v>0</v>
      </c>
      <c r="D31">
        <v>0</v>
      </c>
    </row>
    <row r="32" spans="1:4" x14ac:dyDescent="0.25">
      <c r="A32" t="s">
        <v>112</v>
      </c>
      <c r="B32">
        <v>7</v>
      </c>
      <c r="C32">
        <v>0</v>
      </c>
      <c r="D32">
        <v>0</v>
      </c>
    </row>
    <row r="33" spans="1:4" x14ac:dyDescent="0.25">
      <c r="A33" t="s">
        <v>111</v>
      </c>
      <c r="B33">
        <v>6</v>
      </c>
      <c r="C33">
        <v>0</v>
      </c>
      <c r="D33">
        <v>0</v>
      </c>
    </row>
    <row r="34" spans="1:4" x14ac:dyDescent="0.25">
      <c r="A34" t="s">
        <v>113</v>
      </c>
      <c r="B34">
        <v>6</v>
      </c>
      <c r="C34">
        <v>0</v>
      </c>
      <c r="D34">
        <v>0</v>
      </c>
    </row>
    <row r="35" spans="1:4" x14ac:dyDescent="0.25">
      <c r="A35" t="s">
        <v>114</v>
      </c>
      <c r="B35">
        <v>6</v>
      </c>
      <c r="C35">
        <v>0</v>
      </c>
      <c r="D35">
        <v>0</v>
      </c>
    </row>
    <row r="36" spans="1:4" x14ac:dyDescent="0.25">
      <c r="A36" t="s">
        <v>115</v>
      </c>
      <c r="B36">
        <v>6</v>
      </c>
      <c r="C36">
        <v>0</v>
      </c>
      <c r="D36">
        <v>0</v>
      </c>
    </row>
    <row r="37" spans="1:4" x14ac:dyDescent="0.25">
      <c r="A37" t="s">
        <v>116</v>
      </c>
      <c r="B37">
        <v>5</v>
      </c>
      <c r="C37">
        <v>4</v>
      </c>
      <c r="D37">
        <v>1</v>
      </c>
    </row>
    <row r="38" spans="1:4" x14ac:dyDescent="0.25">
      <c r="A38" t="s">
        <v>117</v>
      </c>
      <c r="B38">
        <v>5</v>
      </c>
      <c r="C38">
        <v>0</v>
      </c>
      <c r="D38">
        <v>0</v>
      </c>
    </row>
    <row r="39" spans="1:4" x14ac:dyDescent="0.25">
      <c r="A39" t="s">
        <v>118</v>
      </c>
      <c r="B39">
        <v>5</v>
      </c>
      <c r="C39">
        <v>0</v>
      </c>
      <c r="D39">
        <v>0</v>
      </c>
    </row>
    <row r="40" spans="1:4" x14ac:dyDescent="0.25">
      <c r="A40" t="s">
        <v>119</v>
      </c>
      <c r="B40">
        <v>4</v>
      </c>
      <c r="C40">
        <v>0</v>
      </c>
      <c r="D40">
        <v>0</v>
      </c>
    </row>
    <row r="41" spans="1:4" x14ac:dyDescent="0.25">
      <c r="A41" t="s">
        <v>121</v>
      </c>
      <c r="B41">
        <v>4</v>
      </c>
      <c r="C41">
        <v>0</v>
      </c>
      <c r="D41">
        <v>0</v>
      </c>
    </row>
    <row r="42" spans="1:4" x14ac:dyDescent="0.25">
      <c r="A42" t="s">
        <v>122</v>
      </c>
      <c r="B42">
        <v>4</v>
      </c>
      <c r="C42">
        <v>0</v>
      </c>
      <c r="D42">
        <v>0</v>
      </c>
    </row>
    <row r="43" spans="1:4" x14ac:dyDescent="0.25">
      <c r="A43" t="s">
        <v>120</v>
      </c>
      <c r="B43">
        <v>4</v>
      </c>
      <c r="C43">
        <v>0</v>
      </c>
      <c r="D43">
        <v>0</v>
      </c>
    </row>
    <row r="44" spans="1:4" x14ac:dyDescent="0.25">
      <c r="A44" t="s">
        <v>125</v>
      </c>
      <c r="B44">
        <v>4</v>
      </c>
      <c r="C44">
        <v>0</v>
      </c>
      <c r="D44">
        <v>0</v>
      </c>
    </row>
    <row r="45" spans="1:4" x14ac:dyDescent="0.25">
      <c r="A45" t="s">
        <v>123</v>
      </c>
      <c r="B45">
        <v>4</v>
      </c>
      <c r="C45">
        <v>0</v>
      </c>
      <c r="D45">
        <v>0</v>
      </c>
    </row>
    <row r="46" spans="1:4" x14ac:dyDescent="0.25">
      <c r="A46" t="s">
        <v>126</v>
      </c>
      <c r="B46">
        <v>4</v>
      </c>
      <c r="C46">
        <v>1</v>
      </c>
      <c r="D46">
        <v>0</v>
      </c>
    </row>
    <row r="47" spans="1:4" x14ac:dyDescent="0.25">
      <c r="A47" t="s">
        <v>124</v>
      </c>
      <c r="B47">
        <v>4</v>
      </c>
      <c r="C47">
        <v>0</v>
      </c>
      <c r="D47">
        <v>0</v>
      </c>
    </row>
    <row r="48" spans="1:4" x14ac:dyDescent="0.25">
      <c r="A48" t="s">
        <v>127</v>
      </c>
      <c r="B48">
        <v>4</v>
      </c>
      <c r="C48">
        <v>0</v>
      </c>
      <c r="D48">
        <v>0</v>
      </c>
    </row>
    <row r="49" spans="1:4" x14ac:dyDescent="0.25">
      <c r="A49" t="s">
        <v>128</v>
      </c>
      <c r="B49">
        <v>3</v>
      </c>
      <c r="C49">
        <v>0</v>
      </c>
      <c r="D49">
        <v>0</v>
      </c>
    </row>
    <row r="50" spans="1:4" x14ac:dyDescent="0.25">
      <c r="A50" t="s">
        <v>129</v>
      </c>
      <c r="B50">
        <v>3</v>
      </c>
      <c r="C50">
        <v>0</v>
      </c>
      <c r="D50">
        <v>0</v>
      </c>
    </row>
    <row r="51" spans="1:4" x14ac:dyDescent="0.25">
      <c r="A51" t="s">
        <v>130</v>
      </c>
      <c r="B51">
        <v>3</v>
      </c>
      <c r="C51">
        <v>0</v>
      </c>
      <c r="D51">
        <v>0</v>
      </c>
    </row>
    <row r="52" spans="1:4" x14ac:dyDescent="0.25">
      <c r="A52" t="s">
        <v>131</v>
      </c>
      <c r="B52">
        <v>3</v>
      </c>
      <c r="C52">
        <v>0</v>
      </c>
      <c r="D52">
        <v>0</v>
      </c>
    </row>
    <row r="53" spans="1:4" x14ac:dyDescent="0.25">
      <c r="A53" t="s">
        <v>210</v>
      </c>
      <c r="B53">
        <v>3</v>
      </c>
      <c r="C53">
        <v>0</v>
      </c>
      <c r="D53">
        <v>0</v>
      </c>
    </row>
    <row r="54" spans="1:4" x14ac:dyDescent="0.25">
      <c r="A54" t="s">
        <v>132</v>
      </c>
      <c r="B54">
        <v>3</v>
      </c>
      <c r="C54">
        <v>0</v>
      </c>
      <c r="D54">
        <v>0</v>
      </c>
    </row>
    <row r="55" spans="1:4" x14ac:dyDescent="0.25">
      <c r="A55" t="s">
        <v>133</v>
      </c>
      <c r="B55">
        <v>3</v>
      </c>
      <c r="C55">
        <v>0</v>
      </c>
      <c r="D55">
        <v>0</v>
      </c>
    </row>
    <row r="56" spans="1:4" x14ac:dyDescent="0.25">
      <c r="A56" t="s">
        <v>136</v>
      </c>
      <c r="B56">
        <v>3</v>
      </c>
      <c r="C56">
        <v>0</v>
      </c>
      <c r="D56">
        <v>0</v>
      </c>
    </row>
    <row r="57" spans="1:4" x14ac:dyDescent="0.25">
      <c r="A57" t="s">
        <v>134</v>
      </c>
      <c r="B57">
        <v>3</v>
      </c>
      <c r="C57">
        <v>0</v>
      </c>
      <c r="D57">
        <v>0</v>
      </c>
    </row>
    <row r="58" spans="1:4" x14ac:dyDescent="0.25">
      <c r="A58" t="s">
        <v>137</v>
      </c>
      <c r="B58">
        <v>3</v>
      </c>
      <c r="C58">
        <v>0</v>
      </c>
      <c r="D58">
        <v>0</v>
      </c>
    </row>
    <row r="59" spans="1:4" x14ac:dyDescent="0.25">
      <c r="A59" t="s">
        <v>138</v>
      </c>
      <c r="B59">
        <v>3</v>
      </c>
      <c r="C59">
        <v>0</v>
      </c>
      <c r="D59">
        <v>0</v>
      </c>
    </row>
    <row r="60" spans="1:4" x14ac:dyDescent="0.25">
      <c r="A60" t="s">
        <v>135</v>
      </c>
      <c r="B60">
        <v>3</v>
      </c>
      <c r="C60">
        <v>0</v>
      </c>
      <c r="D60">
        <v>0</v>
      </c>
    </row>
    <row r="61" spans="1:4" x14ac:dyDescent="0.25">
      <c r="A61" t="s">
        <v>141</v>
      </c>
      <c r="B61">
        <v>3</v>
      </c>
      <c r="C61">
        <v>0</v>
      </c>
      <c r="D61">
        <v>0</v>
      </c>
    </row>
    <row r="62" spans="1:4" x14ac:dyDescent="0.25">
      <c r="A62" t="s">
        <v>139</v>
      </c>
      <c r="B62">
        <v>3</v>
      </c>
      <c r="C62">
        <v>1</v>
      </c>
      <c r="D62">
        <v>0</v>
      </c>
    </row>
    <row r="63" spans="1:4" x14ac:dyDescent="0.25">
      <c r="A63" t="s">
        <v>140</v>
      </c>
      <c r="B63">
        <v>3</v>
      </c>
      <c r="C63">
        <v>0</v>
      </c>
      <c r="D63">
        <v>0</v>
      </c>
    </row>
    <row r="64" spans="1:4" x14ac:dyDescent="0.25">
      <c r="A64" t="s">
        <v>142</v>
      </c>
      <c r="B64">
        <v>2</v>
      </c>
      <c r="C64">
        <v>0</v>
      </c>
      <c r="D64">
        <v>0</v>
      </c>
    </row>
    <row r="65" spans="1:4" x14ac:dyDescent="0.25">
      <c r="A65" t="s">
        <v>143</v>
      </c>
      <c r="B65">
        <v>2</v>
      </c>
      <c r="C65">
        <v>0</v>
      </c>
      <c r="D65">
        <v>0</v>
      </c>
    </row>
    <row r="66" spans="1:4" x14ac:dyDescent="0.25">
      <c r="A66" t="s">
        <v>144</v>
      </c>
      <c r="B66">
        <v>2</v>
      </c>
      <c r="C66">
        <v>0</v>
      </c>
      <c r="D66">
        <v>0</v>
      </c>
    </row>
    <row r="67" spans="1:4" x14ac:dyDescent="0.25">
      <c r="A67" t="s">
        <v>147</v>
      </c>
      <c r="B67">
        <v>2</v>
      </c>
      <c r="C67">
        <v>0</v>
      </c>
      <c r="D67">
        <v>0</v>
      </c>
    </row>
    <row r="68" spans="1:4" x14ac:dyDescent="0.25">
      <c r="A68" t="s">
        <v>145</v>
      </c>
      <c r="B68">
        <v>2</v>
      </c>
      <c r="C68">
        <v>0</v>
      </c>
      <c r="D68">
        <v>0</v>
      </c>
    </row>
    <row r="69" spans="1:4" x14ac:dyDescent="0.25">
      <c r="A69" t="s">
        <v>146</v>
      </c>
      <c r="B69">
        <v>2</v>
      </c>
      <c r="C69">
        <v>0</v>
      </c>
      <c r="D69">
        <v>0</v>
      </c>
    </row>
    <row r="70" spans="1:4" x14ac:dyDescent="0.25">
      <c r="A70" t="s">
        <v>148</v>
      </c>
      <c r="B70">
        <v>2</v>
      </c>
      <c r="C70">
        <v>0</v>
      </c>
      <c r="D70">
        <v>0</v>
      </c>
    </row>
    <row r="71" spans="1:4" x14ac:dyDescent="0.25">
      <c r="A71" t="s">
        <v>149</v>
      </c>
      <c r="B71">
        <v>2</v>
      </c>
      <c r="C71">
        <v>1</v>
      </c>
      <c r="D71">
        <v>0</v>
      </c>
    </row>
    <row r="72" spans="1:4" x14ac:dyDescent="0.25">
      <c r="A72" t="s">
        <v>151</v>
      </c>
      <c r="B72">
        <v>2</v>
      </c>
      <c r="C72">
        <v>0</v>
      </c>
      <c r="D72">
        <v>0</v>
      </c>
    </row>
    <row r="73" spans="1:4" x14ac:dyDescent="0.25">
      <c r="A73" t="s">
        <v>150</v>
      </c>
      <c r="B73">
        <v>2</v>
      </c>
      <c r="C73">
        <v>0</v>
      </c>
      <c r="D73">
        <v>0</v>
      </c>
    </row>
    <row r="74" spans="1:4" x14ac:dyDescent="0.25">
      <c r="A74" t="s">
        <v>152</v>
      </c>
      <c r="B74">
        <v>2</v>
      </c>
      <c r="C74">
        <v>0</v>
      </c>
      <c r="D74">
        <v>0</v>
      </c>
    </row>
    <row r="75" spans="1:4" x14ac:dyDescent="0.25">
      <c r="A75" t="s">
        <v>154</v>
      </c>
      <c r="B75">
        <v>2</v>
      </c>
      <c r="C75">
        <v>0</v>
      </c>
      <c r="D75">
        <v>0</v>
      </c>
    </row>
    <row r="76" spans="1:4" x14ac:dyDescent="0.25">
      <c r="A76" t="s">
        <v>153</v>
      </c>
      <c r="B76">
        <v>2</v>
      </c>
      <c r="C76">
        <v>0</v>
      </c>
      <c r="D76">
        <v>0</v>
      </c>
    </row>
    <row r="77" spans="1:4" x14ac:dyDescent="0.25">
      <c r="A77" t="s">
        <v>158</v>
      </c>
      <c r="B77">
        <v>2</v>
      </c>
      <c r="C77">
        <v>0</v>
      </c>
      <c r="D77">
        <v>0</v>
      </c>
    </row>
    <row r="78" spans="1:4" x14ac:dyDescent="0.25">
      <c r="A78" t="s">
        <v>156</v>
      </c>
      <c r="B78">
        <v>2</v>
      </c>
      <c r="C78">
        <v>0</v>
      </c>
      <c r="D78">
        <v>0</v>
      </c>
    </row>
    <row r="79" spans="1:4" x14ac:dyDescent="0.25">
      <c r="A79" t="s">
        <v>159</v>
      </c>
      <c r="B79">
        <v>2</v>
      </c>
      <c r="C79">
        <v>0</v>
      </c>
      <c r="D79">
        <v>0</v>
      </c>
    </row>
    <row r="80" spans="1:4" x14ac:dyDescent="0.25">
      <c r="A80" t="s">
        <v>155</v>
      </c>
      <c r="B80">
        <v>2</v>
      </c>
      <c r="C80">
        <v>0</v>
      </c>
      <c r="D80">
        <v>0</v>
      </c>
    </row>
    <row r="81" spans="1:4" x14ac:dyDescent="0.25">
      <c r="A81" t="s">
        <v>157</v>
      </c>
      <c r="B81">
        <v>2</v>
      </c>
      <c r="C81">
        <v>0</v>
      </c>
      <c r="D81">
        <v>0</v>
      </c>
    </row>
    <row r="82" spans="1:4" x14ac:dyDescent="0.25">
      <c r="A82" t="s">
        <v>160</v>
      </c>
      <c r="B82">
        <v>2</v>
      </c>
      <c r="C82">
        <v>0</v>
      </c>
      <c r="D82">
        <v>0</v>
      </c>
    </row>
    <row r="83" spans="1:4" x14ac:dyDescent="0.25">
      <c r="A83" t="s">
        <v>162</v>
      </c>
      <c r="B83">
        <v>2</v>
      </c>
      <c r="C83">
        <v>0</v>
      </c>
      <c r="D83">
        <v>0</v>
      </c>
    </row>
    <row r="84" spans="1:4" x14ac:dyDescent="0.25">
      <c r="A84" t="s">
        <v>161</v>
      </c>
      <c r="B84">
        <v>2</v>
      </c>
      <c r="C84">
        <v>0</v>
      </c>
      <c r="D84">
        <v>0</v>
      </c>
    </row>
    <row r="85" spans="1:4" x14ac:dyDescent="0.25">
      <c r="A85" t="s">
        <v>164</v>
      </c>
      <c r="B85">
        <v>2</v>
      </c>
      <c r="C85">
        <v>0</v>
      </c>
      <c r="D85">
        <v>0</v>
      </c>
    </row>
    <row r="86" spans="1:4" x14ac:dyDescent="0.25">
      <c r="A86" t="s">
        <v>163</v>
      </c>
      <c r="B86">
        <v>2</v>
      </c>
      <c r="C86">
        <v>0</v>
      </c>
      <c r="D86">
        <v>0</v>
      </c>
    </row>
    <row r="87" spans="1:4" x14ac:dyDescent="0.25">
      <c r="A87" t="s">
        <v>169</v>
      </c>
      <c r="B87">
        <v>2</v>
      </c>
      <c r="C87">
        <v>0</v>
      </c>
      <c r="D87">
        <v>0</v>
      </c>
    </row>
    <row r="88" spans="1:4" x14ac:dyDescent="0.25">
      <c r="A88" t="s">
        <v>166</v>
      </c>
      <c r="B88">
        <v>2</v>
      </c>
      <c r="C88">
        <v>0</v>
      </c>
      <c r="D88">
        <v>0</v>
      </c>
    </row>
    <row r="89" spans="1:4" x14ac:dyDescent="0.25">
      <c r="A89" t="s">
        <v>167</v>
      </c>
      <c r="B89">
        <v>2</v>
      </c>
      <c r="C89">
        <v>0</v>
      </c>
      <c r="D89">
        <v>0</v>
      </c>
    </row>
    <row r="90" spans="1:4" x14ac:dyDescent="0.25">
      <c r="A90" t="s">
        <v>165</v>
      </c>
      <c r="B90">
        <v>2</v>
      </c>
      <c r="C90">
        <v>0</v>
      </c>
      <c r="D90">
        <v>0</v>
      </c>
    </row>
    <row r="91" spans="1:4" x14ac:dyDescent="0.25">
      <c r="A91" t="s">
        <v>168</v>
      </c>
      <c r="B91">
        <v>2</v>
      </c>
      <c r="C91">
        <v>0</v>
      </c>
      <c r="D91">
        <v>0</v>
      </c>
    </row>
    <row r="92" spans="1:4" x14ac:dyDescent="0.25">
      <c r="A92" t="s">
        <v>170</v>
      </c>
      <c r="B92">
        <v>2</v>
      </c>
      <c r="C92">
        <v>0</v>
      </c>
      <c r="D92">
        <v>0</v>
      </c>
    </row>
    <row r="93" spans="1:4" x14ac:dyDescent="0.25">
      <c r="A93" t="s">
        <v>171</v>
      </c>
      <c r="B93">
        <v>1</v>
      </c>
      <c r="C93">
        <v>0</v>
      </c>
      <c r="D93">
        <v>0</v>
      </c>
    </row>
    <row r="94" spans="1:4" x14ac:dyDescent="0.25">
      <c r="A94" t="s">
        <v>172</v>
      </c>
      <c r="B94">
        <v>1</v>
      </c>
      <c r="C94">
        <v>0</v>
      </c>
      <c r="D94">
        <v>0</v>
      </c>
    </row>
    <row r="95" spans="1:4" x14ac:dyDescent="0.25">
      <c r="A95" t="s">
        <v>173</v>
      </c>
      <c r="B95">
        <v>1</v>
      </c>
      <c r="C95">
        <v>0</v>
      </c>
      <c r="D95">
        <v>0</v>
      </c>
    </row>
    <row r="96" spans="1:4" x14ac:dyDescent="0.25">
      <c r="A96" t="s">
        <v>174</v>
      </c>
      <c r="B96">
        <v>1</v>
      </c>
      <c r="C96">
        <v>0</v>
      </c>
      <c r="D96">
        <v>0</v>
      </c>
    </row>
    <row r="97" spans="1:4" x14ac:dyDescent="0.25">
      <c r="A97" t="s">
        <v>175</v>
      </c>
      <c r="B97">
        <v>1</v>
      </c>
      <c r="C97">
        <v>0</v>
      </c>
      <c r="D97">
        <v>0</v>
      </c>
    </row>
    <row r="98" spans="1:4" x14ac:dyDescent="0.25">
      <c r="A98" t="s">
        <v>176</v>
      </c>
      <c r="B98">
        <v>1</v>
      </c>
      <c r="C98">
        <v>0</v>
      </c>
      <c r="D98">
        <v>0</v>
      </c>
    </row>
    <row r="99" spans="1:4" x14ac:dyDescent="0.25">
      <c r="A99" t="s">
        <v>177</v>
      </c>
      <c r="B99">
        <v>1</v>
      </c>
      <c r="C99">
        <v>0</v>
      </c>
      <c r="D99">
        <v>0</v>
      </c>
    </row>
    <row r="100" spans="1:4" x14ac:dyDescent="0.25">
      <c r="A100" t="s">
        <v>179</v>
      </c>
      <c r="B100">
        <v>1</v>
      </c>
      <c r="C100">
        <v>0</v>
      </c>
      <c r="D100">
        <v>0</v>
      </c>
    </row>
    <row r="101" spans="1:4" x14ac:dyDescent="0.25">
      <c r="A101" t="s">
        <v>178</v>
      </c>
      <c r="B101">
        <v>1</v>
      </c>
      <c r="C101">
        <v>0</v>
      </c>
      <c r="D101">
        <v>0</v>
      </c>
    </row>
    <row r="102" spans="1:4" x14ac:dyDescent="0.25">
      <c r="A102" t="s">
        <v>182</v>
      </c>
      <c r="B102">
        <v>1</v>
      </c>
      <c r="C102">
        <v>0</v>
      </c>
      <c r="D102">
        <v>0</v>
      </c>
    </row>
    <row r="103" spans="1:4" x14ac:dyDescent="0.25">
      <c r="A103" t="s">
        <v>180</v>
      </c>
      <c r="B103">
        <v>1</v>
      </c>
      <c r="C103">
        <v>0</v>
      </c>
      <c r="D103">
        <v>0</v>
      </c>
    </row>
    <row r="104" spans="1:4" x14ac:dyDescent="0.25">
      <c r="A104" t="s">
        <v>181</v>
      </c>
      <c r="B104">
        <v>1</v>
      </c>
      <c r="C104">
        <v>0</v>
      </c>
      <c r="D104">
        <v>0</v>
      </c>
    </row>
    <row r="105" spans="1:4" x14ac:dyDescent="0.25">
      <c r="A105" t="s">
        <v>185</v>
      </c>
      <c r="B105">
        <v>1</v>
      </c>
      <c r="C105">
        <v>0</v>
      </c>
      <c r="D105">
        <v>0</v>
      </c>
    </row>
    <row r="106" spans="1:4" x14ac:dyDescent="0.25">
      <c r="A106" t="s">
        <v>184</v>
      </c>
      <c r="B106">
        <v>1</v>
      </c>
      <c r="C106">
        <v>0</v>
      </c>
      <c r="D106">
        <v>0</v>
      </c>
    </row>
    <row r="107" spans="1:4" x14ac:dyDescent="0.25">
      <c r="A107" t="s">
        <v>183</v>
      </c>
      <c r="B107">
        <v>1</v>
      </c>
      <c r="C107">
        <v>0</v>
      </c>
      <c r="D107">
        <v>0</v>
      </c>
    </row>
    <row r="108" spans="1:4" x14ac:dyDescent="0.25">
      <c r="A108" t="s">
        <v>187</v>
      </c>
      <c r="B108">
        <v>1</v>
      </c>
      <c r="C108">
        <v>0</v>
      </c>
      <c r="D108">
        <v>0</v>
      </c>
    </row>
    <row r="109" spans="1:4" x14ac:dyDescent="0.25">
      <c r="A109" t="s">
        <v>186</v>
      </c>
      <c r="B109">
        <v>1</v>
      </c>
      <c r="C109">
        <v>0</v>
      </c>
      <c r="D109">
        <v>0</v>
      </c>
    </row>
    <row r="110" spans="1:4" x14ac:dyDescent="0.25">
      <c r="A110" t="s">
        <v>188</v>
      </c>
      <c r="B110">
        <v>1</v>
      </c>
      <c r="C110">
        <v>0</v>
      </c>
      <c r="D110">
        <v>0</v>
      </c>
    </row>
    <row r="111" spans="1:4" x14ac:dyDescent="0.25">
      <c r="A111" t="s">
        <v>189</v>
      </c>
      <c r="B111">
        <v>1</v>
      </c>
      <c r="C111">
        <v>0</v>
      </c>
      <c r="D111">
        <v>0</v>
      </c>
    </row>
    <row r="112" spans="1:4" x14ac:dyDescent="0.25">
      <c r="A112" t="s">
        <v>190</v>
      </c>
      <c r="B112">
        <v>1</v>
      </c>
      <c r="C112">
        <v>0</v>
      </c>
      <c r="D112">
        <v>0</v>
      </c>
    </row>
    <row r="113" spans="1:4" x14ac:dyDescent="0.25">
      <c r="A113" t="s">
        <v>191</v>
      </c>
      <c r="B113">
        <v>1</v>
      </c>
      <c r="C113">
        <v>0</v>
      </c>
      <c r="D113">
        <v>0</v>
      </c>
    </row>
    <row r="114" spans="1:4" x14ac:dyDescent="0.25">
      <c r="A114" t="s">
        <v>192</v>
      </c>
      <c r="B114">
        <v>1</v>
      </c>
      <c r="C114">
        <v>0</v>
      </c>
      <c r="D114">
        <v>0</v>
      </c>
    </row>
    <row r="115" spans="1:4" x14ac:dyDescent="0.25">
      <c r="A115" t="s">
        <v>193</v>
      </c>
      <c r="B115">
        <v>1</v>
      </c>
      <c r="C115">
        <v>0</v>
      </c>
      <c r="D115">
        <v>0</v>
      </c>
    </row>
    <row r="116" spans="1:4" x14ac:dyDescent="0.25">
      <c r="A116" t="s">
        <v>194</v>
      </c>
      <c r="B116">
        <v>1</v>
      </c>
      <c r="C116">
        <v>0</v>
      </c>
      <c r="D116">
        <v>0</v>
      </c>
    </row>
    <row r="117" spans="1:4" x14ac:dyDescent="0.25">
      <c r="A117" t="s">
        <v>195</v>
      </c>
      <c r="B117">
        <v>1</v>
      </c>
      <c r="C117">
        <v>0</v>
      </c>
      <c r="D117">
        <v>0</v>
      </c>
    </row>
    <row r="118" spans="1:4" x14ac:dyDescent="0.25">
      <c r="A118" t="s">
        <v>198</v>
      </c>
      <c r="B118">
        <v>1</v>
      </c>
      <c r="C118">
        <v>0</v>
      </c>
      <c r="D118">
        <v>0</v>
      </c>
    </row>
    <row r="119" spans="1:4" x14ac:dyDescent="0.25">
      <c r="A119" t="s">
        <v>197</v>
      </c>
      <c r="B119">
        <v>1</v>
      </c>
      <c r="C119">
        <v>0</v>
      </c>
      <c r="D119">
        <v>0</v>
      </c>
    </row>
    <row r="120" spans="1:4" x14ac:dyDescent="0.25">
      <c r="A120" t="s">
        <v>196</v>
      </c>
      <c r="B120">
        <v>1</v>
      </c>
      <c r="C120">
        <v>0</v>
      </c>
      <c r="D120">
        <v>0</v>
      </c>
    </row>
    <row r="121" spans="1:4" x14ac:dyDescent="0.25">
      <c r="A121" t="s">
        <v>199</v>
      </c>
      <c r="B121">
        <v>1</v>
      </c>
      <c r="C121">
        <v>0</v>
      </c>
      <c r="D121">
        <v>0</v>
      </c>
    </row>
    <row r="122" spans="1:4" x14ac:dyDescent="0.25">
      <c r="A122" t="s">
        <v>200</v>
      </c>
      <c r="B122">
        <v>1</v>
      </c>
      <c r="C122">
        <v>0</v>
      </c>
      <c r="D122">
        <v>0</v>
      </c>
    </row>
    <row r="123" spans="1:4" x14ac:dyDescent="0.25">
      <c r="A123" t="s">
        <v>201</v>
      </c>
      <c r="B123">
        <v>1</v>
      </c>
      <c r="C123">
        <v>0</v>
      </c>
      <c r="D123">
        <v>0</v>
      </c>
    </row>
    <row r="124" spans="1:4" x14ac:dyDescent="0.25">
      <c r="A124" t="s">
        <v>204</v>
      </c>
      <c r="B124">
        <v>1</v>
      </c>
      <c r="C124">
        <v>0</v>
      </c>
      <c r="D124">
        <v>0</v>
      </c>
    </row>
    <row r="125" spans="1:4" x14ac:dyDescent="0.25">
      <c r="A125" t="s">
        <v>202</v>
      </c>
      <c r="B125">
        <v>1</v>
      </c>
      <c r="C125">
        <v>0</v>
      </c>
      <c r="D125">
        <v>0</v>
      </c>
    </row>
    <row r="126" spans="1:4" x14ac:dyDescent="0.25">
      <c r="A126" t="s">
        <v>203</v>
      </c>
      <c r="B126">
        <v>1</v>
      </c>
      <c r="C126">
        <v>0</v>
      </c>
      <c r="D126">
        <v>0</v>
      </c>
    </row>
    <row r="127" spans="1:4" x14ac:dyDescent="0.25">
      <c r="A127" t="s">
        <v>205</v>
      </c>
      <c r="B127">
        <v>1</v>
      </c>
      <c r="C127">
        <v>0</v>
      </c>
      <c r="D127">
        <v>0</v>
      </c>
    </row>
    <row r="128" spans="1:4" x14ac:dyDescent="0.25">
      <c r="A128" t="s">
        <v>206</v>
      </c>
      <c r="B128">
        <v>1</v>
      </c>
      <c r="C128">
        <v>0</v>
      </c>
      <c r="D128">
        <v>0</v>
      </c>
    </row>
    <row r="129" spans="1:4" x14ac:dyDescent="0.25">
      <c r="A129" t="s">
        <v>207</v>
      </c>
      <c r="B129">
        <v>1</v>
      </c>
      <c r="C129">
        <v>0</v>
      </c>
      <c r="D129">
        <v>0</v>
      </c>
    </row>
    <row r="130" spans="1:4" x14ac:dyDescent="0.25">
      <c r="A130" t="s">
        <v>208</v>
      </c>
      <c r="B130">
        <v>1</v>
      </c>
      <c r="C130">
        <v>0</v>
      </c>
      <c r="D130">
        <v>0</v>
      </c>
    </row>
    <row r="131" spans="1:4" x14ac:dyDescent="0.25">
      <c r="A131" t="s">
        <v>211</v>
      </c>
      <c r="B131">
        <v>1</v>
      </c>
      <c r="C131">
        <v>0</v>
      </c>
      <c r="D131">
        <v>0</v>
      </c>
    </row>
    <row r="132" spans="1:4" x14ac:dyDescent="0.25">
      <c r="A132" t="s">
        <v>212</v>
      </c>
      <c r="B132">
        <v>1</v>
      </c>
      <c r="C132">
        <v>0</v>
      </c>
      <c r="D132">
        <v>0</v>
      </c>
    </row>
    <row r="133" spans="1:4" x14ac:dyDescent="0.25">
      <c r="A133" t="s">
        <v>209</v>
      </c>
      <c r="B133">
        <v>1</v>
      </c>
      <c r="C133">
        <v>0</v>
      </c>
      <c r="D133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6</vt:i4>
      </vt:variant>
    </vt:vector>
  </HeadingPairs>
  <TitlesOfParts>
    <vt:vector size="6" baseType="lpstr">
      <vt:lpstr>Global</vt:lpstr>
      <vt:lpstr>Guinea</vt:lpstr>
      <vt:lpstr>Liberia</vt:lpstr>
      <vt:lpstr>Sierra Leone</vt:lpstr>
      <vt:lpstr>Google Trends Paesi Ebola</vt:lpstr>
      <vt:lpstr>GT&amp;Cases&amp;Death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7-22T10:57:59Z</dcterms:modified>
</cp:coreProperties>
</file>